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8" windowWidth="22056" windowHeight="9264"/>
  </bookViews>
  <sheets>
    <sheet name="Table S6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92" i="1" l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372" uniqueCount="193">
  <si>
    <t>hsa-mir-651</t>
  </si>
  <si>
    <t>MI0003666</t>
  </si>
  <si>
    <t>chrX</t>
  </si>
  <si>
    <t>+</t>
  </si>
  <si>
    <t>hsa-mir-23c</t>
  </si>
  <si>
    <t>MI0016010</t>
  </si>
  <si>
    <t>-</t>
  </si>
  <si>
    <t>hsa-mir-3915</t>
  </si>
  <si>
    <t>MI0016420</t>
  </si>
  <si>
    <t>hsa-mir-548f-5</t>
  </si>
  <si>
    <t>MI0006378</t>
  </si>
  <si>
    <t>hsa-mir-3937</t>
  </si>
  <si>
    <t>MI0016593</t>
  </si>
  <si>
    <t>hsa-mir-221</t>
  </si>
  <si>
    <t>MI0000298</t>
  </si>
  <si>
    <t>hsa-mir-222</t>
  </si>
  <si>
    <t>MI0000299</t>
  </si>
  <si>
    <t>hsa-mir-532</t>
  </si>
  <si>
    <t>MI0003205</t>
  </si>
  <si>
    <t>hsa-mir-188</t>
  </si>
  <si>
    <t>MI0000484</t>
  </si>
  <si>
    <t>hsa-mir-500a</t>
  </si>
  <si>
    <t>MI0003184</t>
  </si>
  <si>
    <t>hsa-mir-362</t>
  </si>
  <si>
    <t>MI0000762</t>
  </si>
  <si>
    <t>hsa-mir-501</t>
  </si>
  <si>
    <t>MI0003185</t>
  </si>
  <si>
    <t>hsa-mir-500b</t>
  </si>
  <si>
    <t>MI0015903</t>
  </si>
  <si>
    <t>hsa-mir-660</t>
  </si>
  <si>
    <t>MI0003684</t>
  </si>
  <si>
    <t>hsa-mir-502</t>
  </si>
  <si>
    <t>MI0003186</t>
  </si>
  <si>
    <t>hsa-let-7f-2</t>
  </si>
  <si>
    <t>MI0000068</t>
  </si>
  <si>
    <t>hsa-mir-1468</t>
  </si>
  <si>
    <t>MI0003782</t>
  </si>
  <si>
    <t>hsa-mir-223</t>
  </si>
  <si>
    <t>MI0000300</t>
  </si>
  <si>
    <t>hsa-mir-676</t>
  </si>
  <si>
    <t>MI0016436</t>
  </si>
  <si>
    <t>hsa-mir-421</t>
  </si>
  <si>
    <t>MI0003685</t>
  </si>
  <si>
    <t>hsa-mir-374b</t>
  </si>
  <si>
    <t>MI0005566</t>
  </si>
  <si>
    <t>hsa-mir-374c</t>
  </si>
  <si>
    <t>MI0016684</t>
  </si>
  <si>
    <t>hsa-mir-545</t>
  </si>
  <si>
    <t>MI0003516</t>
  </si>
  <si>
    <t>hsa-mir-374a</t>
  </si>
  <si>
    <t>MI0000782</t>
  </si>
  <si>
    <t>hsa-mir-384</t>
  </si>
  <si>
    <t>MI0001145</t>
  </si>
  <si>
    <t>hsa-mir-325</t>
  </si>
  <si>
    <t>MI0000824</t>
  </si>
  <si>
    <t>hsa-mir-4328</t>
  </si>
  <si>
    <t>MI0015904</t>
  </si>
  <si>
    <t>hsa-mir-548i-4</t>
  </si>
  <si>
    <t>MI0006424</t>
  </si>
  <si>
    <t>hsa-mir-1321</t>
  </si>
  <si>
    <t>MI0006652</t>
  </si>
  <si>
    <t>hsa-mir-361</t>
  </si>
  <si>
    <t>MI0000760</t>
  </si>
  <si>
    <t>hsa-mir-548m</t>
  </si>
  <si>
    <t>MI0006400</t>
  </si>
  <si>
    <t>hsa-mir-652</t>
  </si>
  <si>
    <t>MI0003667</t>
  </si>
  <si>
    <t>hsa-mir-4329</t>
  </si>
  <si>
    <t>MI0015901</t>
  </si>
  <si>
    <t>hsa-mir-764</t>
  </si>
  <si>
    <t>MI0003944</t>
  </si>
  <si>
    <t>hsa-mir-1912</t>
  </si>
  <si>
    <t>MI0008333</t>
  </si>
  <si>
    <t>hsa-mir-1264</t>
  </si>
  <si>
    <t>MI0003758</t>
  </si>
  <si>
    <t>hsa-mir-1298</t>
  </si>
  <si>
    <t>MI0003938</t>
  </si>
  <si>
    <t>hsa-mir-1911</t>
  </si>
  <si>
    <t>MI0008332</t>
  </si>
  <si>
    <t>hsa-mir-448</t>
  </si>
  <si>
    <t>MI0001637</t>
  </si>
  <si>
    <t>hsa-mir-1277</t>
  </si>
  <si>
    <t>MI0006419</t>
  </si>
  <si>
    <t>hsa-mir-766</t>
  </si>
  <si>
    <t>MI0003836</t>
  </si>
  <si>
    <t>hsa-mir-3672</t>
  </si>
  <si>
    <t>MI0016073</t>
  </si>
  <si>
    <t>hsa-mir-363</t>
  </si>
  <si>
    <t>MI0000764</t>
  </si>
  <si>
    <t>hsa-mir-92a-2</t>
  </si>
  <si>
    <t>MI0000094</t>
  </si>
  <si>
    <t>hsa-mir-19b-2</t>
  </si>
  <si>
    <t>MI0000075</t>
  </si>
  <si>
    <t>hsa-mir-20b</t>
  </si>
  <si>
    <t>MI0001519</t>
  </si>
  <si>
    <t>hsa-mir-18b</t>
  </si>
  <si>
    <t>MI0001518</t>
  </si>
  <si>
    <t>hsa-mir-106a</t>
  </si>
  <si>
    <t>MI0000113</t>
  </si>
  <si>
    <t>hsa-mir-450b</t>
  </si>
  <si>
    <t>MI0005531</t>
  </si>
  <si>
    <t>hsa-mir-450a-1</t>
  </si>
  <si>
    <t>MI0001652</t>
  </si>
  <si>
    <t>hsa-mir-450a-2</t>
  </si>
  <si>
    <t>MI0003187</t>
  </si>
  <si>
    <t>hsa-mir-542</t>
  </si>
  <si>
    <t>MI0003686</t>
  </si>
  <si>
    <t>hsa-mir-503</t>
  </si>
  <si>
    <t>MI0003188</t>
  </si>
  <si>
    <t>hsa-mir-424</t>
  </si>
  <si>
    <t>MI0001446</t>
  </si>
  <si>
    <t>hsa-mir-934</t>
  </si>
  <si>
    <t>MI0005756</t>
  </si>
  <si>
    <t>hsa-mir-504</t>
  </si>
  <si>
    <t>MI0003189</t>
  </si>
  <si>
    <t>hsa-mir-505</t>
  </si>
  <si>
    <t>MI0003190</t>
  </si>
  <si>
    <t>hsa-mir-320d-2</t>
  </si>
  <si>
    <t>MI0008192</t>
  </si>
  <si>
    <t>hsa-mir-890</t>
  </si>
  <si>
    <t>MI0005533</t>
  </si>
  <si>
    <t>hsa-mir-888</t>
  </si>
  <si>
    <t>MI0005537</t>
  </si>
  <si>
    <t>hsa-mir-892a</t>
  </si>
  <si>
    <t>MI0005528</t>
  </si>
  <si>
    <t>hsa-mir-892b</t>
  </si>
  <si>
    <t>MI0005538</t>
  </si>
  <si>
    <t>hsa-mir-891b</t>
  </si>
  <si>
    <t>MI0005534</t>
  </si>
  <si>
    <t>hsa-mir-891a</t>
  </si>
  <si>
    <t>MI0005524</t>
  </si>
  <si>
    <t>hsa-mir-513c</t>
  </si>
  <si>
    <t>MI0006649</t>
  </si>
  <si>
    <t>hsa-mir-513b</t>
  </si>
  <si>
    <t>MI0006648</t>
  </si>
  <si>
    <t>hsa-mir-513a-1</t>
  </si>
  <si>
    <t>MI0003191</t>
  </si>
  <si>
    <t>hsa-mir-513a-2</t>
  </si>
  <si>
    <t>MI0003192</t>
  </si>
  <si>
    <t>hsa-mir-506</t>
  </si>
  <si>
    <t>MI0003193</t>
  </si>
  <si>
    <t>hsa-mir-507</t>
  </si>
  <si>
    <t>MI0003194</t>
  </si>
  <si>
    <t>hsa-mir-508</t>
  </si>
  <si>
    <t>MI0003195</t>
  </si>
  <si>
    <t>hsa-mir-514b</t>
  </si>
  <si>
    <t>MI0014251</t>
  </si>
  <si>
    <t>hsa-mir-509-2</t>
  </si>
  <si>
    <t>MI0005530</t>
  </si>
  <si>
    <t>hsa-mir-509-3</t>
  </si>
  <si>
    <t>MI0005717</t>
  </si>
  <si>
    <t>hsa-mir-509-1</t>
  </si>
  <si>
    <t>MI0003196</t>
  </si>
  <si>
    <t>hsa-mir-510</t>
  </si>
  <si>
    <t>MI0003197</t>
  </si>
  <si>
    <t>hsa-mir-514-1</t>
  </si>
  <si>
    <t>MI0003198</t>
  </si>
  <si>
    <t>hsa-mir-514-2</t>
  </si>
  <si>
    <t>MI0003199</t>
  </si>
  <si>
    <t>hsa-mir-514-3</t>
  </si>
  <si>
    <t>MI0003200</t>
  </si>
  <si>
    <t>hsa-mir-2114</t>
  </si>
  <si>
    <t>MI0010633</t>
  </si>
  <si>
    <t>hsa-mir-4330</t>
  </si>
  <si>
    <t>MI0015902</t>
  </si>
  <si>
    <t>hsa-mir-224</t>
  </si>
  <si>
    <t>MI0000301</t>
  </si>
  <si>
    <t>hsa-mir-452</t>
  </si>
  <si>
    <t>MI0001733</t>
  </si>
  <si>
    <t>hsa-mir-105-1</t>
  </si>
  <si>
    <t>MI0000111</t>
  </si>
  <si>
    <t>hsa-mir-767</t>
  </si>
  <si>
    <t>MI0003763</t>
  </si>
  <si>
    <t>hsa-mir-105-2</t>
  </si>
  <si>
    <t>MI0000112</t>
  </si>
  <si>
    <t>hsa-mir-3202-1</t>
  </si>
  <si>
    <t>MI0014252</t>
  </si>
  <si>
    <t>hsa-mir-3202-2</t>
  </si>
  <si>
    <t>MI0014253</t>
  </si>
  <si>
    <t>hsa-mir-718</t>
  </si>
  <si>
    <t>MI0012489</t>
  </si>
  <si>
    <t>hsa-mir-1184-1</t>
  </si>
  <si>
    <t>MI0006277</t>
  </si>
  <si>
    <t>hsa-mir-1184-3</t>
  </si>
  <si>
    <t>MI0015972</t>
  </si>
  <si>
    <t>miRNA</t>
    <phoneticPr fontId="2" type="noConversion"/>
  </si>
  <si>
    <t>ACC</t>
    <phoneticPr fontId="2" type="noConversion"/>
  </si>
  <si>
    <t>Chromosome</t>
    <phoneticPr fontId="2" type="noConversion"/>
  </si>
  <si>
    <t>Start</t>
    <phoneticPr fontId="2" type="noConversion"/>
  </si>
  <si>
    <t>End</t>
    <phoneticPr fontId="2" type="noConversion"/>
  </si>
  <si>
    <t>miRNA strand</t>
    <phoneticPr fontId="2" type="noConversion"/>
  </si>
  <si>
    <t>Start(up 1KB)</t>
    <phoneticPr fontId="2" type="noConversion"/>
  </si>
  <si>
    <t>End(down 1KB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sz val="11"/>
      <color rgb="FF000000"/>
      <name val="Arial"/>
      <family val="2"/>
    </font>
    <font>
      <b/>
      <sz val="10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Border="1" applyAlignment="1">
      <alignment horizontal="left"/>
    </xf>
    <xf numFmtId="0" fontId="4" fillId="0" borderId="1" xfId="0" applyFont="1" applyFill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bioguo.org/miRNASNP/snpinflanking.php?id=hsa-mir-18b" TargetMode="External"/><Relationship Id="rId18" Type="http://schemas.openxmlformats.org/officeDocument/2006/relationships/hyperlink" Target="http://www.bioguo.org/miRNASNP/snpinflanking.php?id=hsa-mir-2114" TargetMode="External"/><Relationship Id="rId26" Type="http://schemas.openxmlformats.org/officeDocument/2006/relationships/hyperlink" Target="http://www.bioguo.org/miRNASNP/snpinflanking.php?id=hsa-mir-320d-2" TargetMode="External"/><Relationship Id="rId39" Type="http://schemas.openxmlformats.org/officeDocument/2006/relationships/hyperlink" Target="http://www.bioguo.org/miRNASNP/snpinflanking.php?id=hsa-mir-424" TargetMode="External"/><Relationship Id="rId21" Type="http://schemas.openxmlformats.org/officeDocument/2006/relationships/hyperlink" Target="http://www.bioguo.org/miRNASNP/snpinflanking.php?id=hsa-mir-223" TargetMode="External"/><Relationship Id="rId34" Type="http://schemas.openxmlformats.org/officeDocument/2006/relationships/hyperlink" Target="http://www.bioguo.org/miRNASNP/snpinflanking.php?id=hsa-mir-374c" TargetMode="External"/><Relationship Id="rId42" Type="http://schemas.openxmlformats.org/officeDocument/2006/relationships/hyperlink" Target="http://www.bioguo.org/miRNASNP/snpinflanking.php?id=hsa-mir-4330" TargetMode="External"/><Relationship Id="rId47" Type="http://schemas.openxmlformats.org/officeDocument/2006/relationships/hyperlink" Target="http://www.bioguo.org/miRNASNP/snpinflanking.php?id=hsa-mir-452" TargetMode="External"/><Relationship Id="rId50" Type="http://schemas.openxmlformats.org/officeDocument/2006/relationships/hyperlink" Target="http://www.bioguo.org/miRNASNP/snpinflanking.php?id=hsa-mir-501" TargetMode="External"/><Relationship Id="rId55" Type="http://schemas.openxmlformats.org/officeDocument/2006/relationships/hyperlink" Target="http://www.bioguo.org/miRNASNP/snpinflanking.php?id=hsa-mir-506" TargetMode="External"/><Relationship Id="rId63" Type="http://schemas.openxmlformats.org/officeDocument/2006/relationships/hyperlink" Target="http://www.bioguo.org/miRNASNP/snpinflanking.php?id=hsa-mir-513a-2" TargetMode="External"/><Relationship Id="rId68" Type="http://schemas.openxmlformats.org/officeDocument/2006/relationships/hyperlink" Target="http://www.bioguo.org/miRNASNP/snpinflanking.php?id=hsa-mir-514-3" TargetMode="External"/><Relationship Id="rId76" Type="http://schemas.openxmlformats.org/officeDocument/2006/relationships/hyperlink" Target="http://www.bioguo.org/miRNASNP/snpinflanking.php?id=hsa-mir-651" TargetMode="External"/><Relationship Id="rId84" Type="http://schemas.openxmlformats.org/officeDocument/2006/relationships/hyperlink" Target="http://www.bioguo.org/miRNASNP/snpinflanking.php?id=hsa-mir-888" TargetMode="External"/><Relationship Id="rId89" Type="http://schemas.openxmlformats.org/officeDocument/2006/relationships/hyperlink" Target="http://www.bioguo.org/miRNASNP/snpinflanking.php?id=hsa-mir-892b" TargetMode="External"/><Relationship Id="rId7" Type="http://schemas.openxmlformats.org/officeDocument/2006/relationships/hyperlink" Target="http://www.bioguo.org/miRNASNP/snpinflanking.php?id=hsa-mir-1264" TargetMode="External"/><Relationship Id="rId71" Type="http://schemas.openxmlformats.org/officeDocument/2006/relationships/hyperlink" Target="http://www.bioguo.org/miRNASNP/snpinflanking.php?id=hsa-mir-542" TargetMode="External"/><Relationship Id="rId92" Type="http://schemas.openxmlformats.org/officeDocument/2006/relationships/printerSettings" Target="../printerSettings/printerSettings1.bin"/><Relationship Id="rId2" Type="http://schemas.openxmlformats.org/officeDocument/2006/relationships/hyperlink" Target="http://www.bioguo.org/miRNASNP/snpinflanking.php?id=hsa-mir-105-1" TargetMode="External"/><Relationship Id="rId16" Type="http://schemas.openxmlformats.org/officeDocument/2006/relationships/hyperlink" Target="http://www.bioguo.org/miRNASNP/snpinflanking.php?id=hsa-mir-19b-2" TargetMode="External"/><Relationship Id="rId29" Type="http://schemas.openxmlformats.org/officeDocument/2006/relationships/hyperlink" Target="http://www.bioguo.org/miRNASNP/snpinflanking.php?id=hsa-mir-362" TargetMode="External"/><Relationship Id="rId11" Type="http://schemas.openxmlformats.org/officeDocument/2006/relationships/hyperlink" Target="http://www.bioguo.org/miRNASNP/snpinflanking.php?id=hsa-mir-1468" TargetMode="External"/><Relationship Id="rId24" Type="http://schemas.openxmlformats.org/officeDocument/2006/relationships/hyperlink" Target="http://www.bioguo.org/miRNASNP/snpinflanking.php?id=hsa-mir-3202-1" TargetMode="External"/><Relationship Id="rId32" Type="http://schemas.openxmlformats.org/officeDocument/2006/relationships/hyperlink" Target="http://www.bioguo.org/miRNASNP/snpinflanking.php?id=hsa-mir-374a" TargetMode="External"/><Relationship Id="rId37" Type="http://schemas.openxmlformats.org/officeDocument/2006/relationships/hyperlink" Target="http://www.bioguo.org/miRNASNP/snpinflanking.php?id=hsa-mir-3937" TargetMode="External"/><Relationship Id="rId40" Type="http://schemas.openxmlformats.org/officeDocument/2006/relationships/hyperlink" Target="http://www.bioguo.org/miRNASNP/snpinflanking.php?id=hsa-mir-4328" TargetMode="External"/><Relationship Id="rId45" Type="http://schemas.openxmlformats.org/officeDocument/2006/relationships/hyperlink" Target="http://www.bioguo.org/miRNASNP/snpinflanking.php?id=hsa-mir-450a-2" TargetMode="External"/><Relationship Id="rId53" Type="http://schemas.openxmlformats.org/officeDocument/2006/relationships/hyperlink" Target="http://www.bioguo.org/miRNASNP/snpinflanking.php?id=hsa-mir-504" TargetMode="External"/><Relationship Id="rId58" Type="http://schemas.openxmlformats.org/officeDocument/2006/relationships/hyperlink" Target="http://www.bioguo.org/miRNASNP/snpinflanking.php?id=hsa-mir-509-1" TargetMode="External"/><Relationship Id="rId66" Type="http://schemas.openxmlformats.org/officeDocument/2006/relationships/hyperlink" Target="http://www.bioguo.org/miRNASNP/snpinflanking.php?id=hsa-mir-514-1" TargetMode="External"/><Relationship Id="rId74" Type="http://schemas.openxmlformats.org/officeDocument/2006/relationships/hyperlink" Target="http://www.bioguo.org/miRNASNP/snpinflanking.php?id=hsa-mir-548i-4" TargetMode="External"/><Relationship Id="rId79" Type="http://schemas.openxmlformats.org/officeDocument/2006/relationships/hyperlink" Target="http://www.bioguo.org/miRNASNP/snpinflanking.php?id=hsa-mir-676" TargetMode="External"/><Relationship Id="rId87" Type="http://schemas.openxmlformats.org/officeDocument/2006/relationships/hyperlink" Target="http://www.bioguo.org/miRNASNP/snpinflanking.php?id=hsa-mir-891b" TargetMode="External"/><Relationship Id="rId5" Type="http://schemas.openxmlformats.org/officeDocument/2006/relationships/hyperlink" Target="http://www.bioguo.org/miRNASNP/snpinflanking.php?id=hsa-mir-1184-1" TargetMode="External"/><Relationship Id="rId61" Type="http://schemas.openxmlformats.org/officeDocument/2006/relationships/hyperlink" Target="http://www.bioguo.org/miRNASNP/snpinflanking.php?id=hsa-mir-510" TargetMode="External"/><Relationship Id="rId82" Type="http://schemas.openxmlformats.org/officeDocument/2006/relationships/hyperlink" Target="http://www.bioguo.org/miRNASNP/snpinflanking.php?id=hsa-mir-766" TargetMode="External"/><Relationship Id="rId90" Type="http://schemas.openxmlformats.org/officeDocument/2006/relationships/hyperlink" Target="http://www.bioguo.org/miRNASNP/snpinflanking.php?id=hsa-mir-92a-2" TargetMode="External"/><Relationship Id="rId19" Type="http://schemas.openxmlformats.org/officeDocument/2006/relationships/hyperlink" Target="http://www.bioguo.org/miRNASNP/snpinflanking.php?id=hsa-mir-221" TargetMode="External"/><Relationship Id="rId14" Type="http://schemas.openxmlformats.org/officeDocument/2006/relationships/hyperlink" Target="http://www.bioguo.org/miRNASNP/snpinflanking.php?id=hsa-mir-1911" TargetMode="External"/><Relationship Id="rId22" Type="http://schemas.openxmlformats.org/officeDocument/2006/relationships/hyperlink" Target="http://www.bioguo.org/miRNASNP/snpinflanking.php?id=hsa-mir-224" TargetMode="External"/><Relationship Id="rId27" Type="http://schemas.openxmlformats.org/officeDocument/2006/relationships/hyperlink" Target="http://www.bioguo.org/miRNASNP/snpinflanking.php?id=hsa-mir-325" TargetMode="External"/><Relationship Id="rId30" Type="http://schemas.openxmlformats.org/officeDocument/2006/relationships/hyperlink" Target="http://www.bioguo.org/miRNASNP/snpinflanking.php?id=hsa-mir-363" TargetMode="External"/><Relationship Id="rId35" Type="http://schemas.openxmlformats.org/officeDocument/2006/relationships/hyperlink" Target="http://www.bioguo.org/miRNASNP/snpinflanking.php?id=hsa-mir-384" TargetMode="External"/><Relationship Id="rId43" Type="http://schemas.openxmlformats.org/officeDocument/2006/relationships/hyperlink" Target="http://www.bioguo.org/miRNASNP/snpinflanking.php?id=hsa-mir-448" TargetMode="External"/><Relationship Id="rId48" Type="http://schemas.openxmlformats.org/officeDocument/2006/relationships/hyperlink" Target="http://www.bioguo.org/miRNASNP/snpinflanking.php?id=hsa-mir-500a" TargetMode="External"/><Relationship Id="rId56" Type="http://schemas.openxmlformats.org/officeDocument/2006/relationships/hyperlink" Target="http://www.bioguo.org/miRNASNP/snpinflanking.php?id=hsa-mir-507" TargetMode="External"/><Relationship Id="rId64" Type="http://schemas.openxmlformats.org/officeDocument/2006/relationships/hyperlink" Target="http://www.bioguo.org/miRNASNP/snpinflanking.php?id=hsa-mir-513b" TargetMode="External"/><Relationship Id="rId69" Type="http://schemas.openxmlformats.org/officeDocument/2006/relationships/hyperlink" Target="http://www.bioguo.org/miRNASNP/snpinflanking.php?id=hsa-mir-514b" TargetMode="External"/><Relationship Id="rId77" Type="http://schemas.openxmlformats.org/officeDocument/2006/relationships/hyperlink" Target="http://www.bioguo.org/miRNASNP/snpinflanking.php?id=hsa-mir-652" TargetMode="External"/><Relationship Id="rId8" Type="http://schemas.openxmlformats.org/officeDocument/2006/relationships/hyperlink" Target="http://www.bioguo.org/miRNASNP/snpinflanking.php?id=hsa-mir-1277" TargetMode="External"/><Relationship Id="rId51" Type="http://schemas.openxmlformats.org/officeDocument/2006/relationships/hyperlink" Target="http://www.bioguo.org/miRNASNP/snpinflanking.php?id=hsa-mir-502" TargetMode="External"/><Relationship Id="rId72" Type="http://schemas.openxmlformats.org/officeDocument/2006/relationships/hyperlink" Target="http://www.bioguo.org/miRNASNP/snpinflanking.php?id=hsa-mir-545" TargetMode="External"/><Relationship Id="rId80" Type="http://schemas.openxmlformats.org/officeDocument/2006/relationships/hyperlink" Target="http://www.bioguo.org/miRNASNP/snpinflanking.php?id=hsa-mir-718" TargetMode="External"/><Relationship Id="rId85" Type="http://schemas.openxmlformats.org/officeDocument/2006/relationships/hyperlink" Target="http://www.bioguo.org/miRNASNP/snpinflanking.php?id=hsa-mir-890" TargetMode="External"/><Relationship Id="rId3" Type="http://schemas.openxmlformats.org/officeDocument/2006/relationships/hyperlink" Target="http://www.bioguo.org/miRNASNP/snpinflanking.php?id=hsa-mir-105-2" TargetMode="External"/><Relationship Id="rId12" Type="http://schemas.openxmlformats.org/officeDocument/2006/relationships/hyperlink" Target="http://www.bioguo.org/miRNASNP/snpinflanking.php?id=hsa-mir-188" TargetMode="External"/><Relationship Id="rId17" Type="http://schemas.openxmlformats.org/officeDocument/2006/relationships/hyperlink" Target="http://www.bioguo.org/miRNASNP/snpinflanking.php?id=hsa-mir-20b" TargetMode="External"/><Relationship Id="rId25" Type="http://schemas.openxmlformats.org/officeDocument/2006/relationships/hyperlink" Target="http://www.bioguo.org/miRNASNP/snpinflanking.php?id=hsa-mir-3202-2" TargetMode="External"/><Relationship Id="rId33" Type="http://schemas.openxmlformats.org/officeDocument/2006/relationships/hyperlink" Target="http://www.bioguo.org/miRNASNP/snpinflanking.php?id=hsa-mir-374b" TargetMode="External"/><Relationship Id="rId38" Type="http://schemas.openxmlformats.org/officeDocument/2006/relationships/hyperlink" Target="http://www.bioguo.org/miRNASNP/snpinflanking.php?id=hsa-mir-421" TargetMode="External"/><Relationship Id="rId46" Type="http://schemas.openxmlformats.org/officeDocument/2006/relationships/hyperlink" Target="http://www.bioguo.org/miRNASNP/snpinflanking.php?id=hsa-mir-450b" TargetMode="External"/><Relationship Id="rId59" Type="http://schemas.openxmlformats.org/officeDocument/2006/relationships/hyperlink" Target="http://www.bioguo.org/miRNASNP/snpinflanking.php?id=hsa-mir-509-2" TargetMode="External"/><Relationship Id="rId67" Type="http://schemas.openxmlformats.org/officeDocument/2006/relationships/hyperlink" Target="http://www.bioguo.org/miRNASNP/snpinflanking.php?id=hsa-mir-514-2" TargetMode="External"/><Relationship Id="rId20" Type="http://schemas.openxmlformats.org/officeDocument/2006/relationships/hyperlink" Target="http://www.bioguo.org/miRNASNP/snpinflanking.php?id=hsa-mir-222" TargetMode="External"/><Relationship Id="rId41" Type="http://schemas.openxmlformats.org/officeDocument/2006/relationships/hyperlink" Target="http://www.bioguo.org/miRNASNP/snpinflanking.php?id=hsa-mir-4329" TargetMode="External"/><Relationship Id="rId54" Type="http://schemas.openxmlformats.org/officeDocument/2006/relationships/hyperlink" Target="http://www.bioguo.org/miRNASNP/snpinflanking.php?id=hsa-mir-505" TargetMode="External"/><Relationship Id="rId62" Type="http://schemas.openxmlformats.org/officeDocument/2006/relationships/hyperlink" Target="http://www.bioguo.org/miRNASNP/snpinflanking.php?id=hsa-mir-513a-1" TargetMode="External"/><Relationship Id="rId70" Type="http://schemas.openxmlformats.org/officeDocument/2006/relationships/hyperlink" Target="http://www.bioguo.org/miRNASNP/snpinflanking.php?id=hsa-mir-532" TargetMode="External"/><Relationship Id="rId75" Type="http://schemas.openxmlformats.org/officeDocument/2006/relationships/hyperlink" Target="http://www.bioguo.org/miRNASNP/snpinflanking.php?id=hsa-mir-548m" TargetMode="External"/><Relationship Id="rId83" Type="http://schemas.openxmlformats.org/officeDocument/2006/relationships/hyperlink" Target="http://www.bioguo.org/miRNASNP/snpinflanking.php?id=hsa-mir-767" TargetMode="External"/><Relationship Id="rId88" Type="http://schemas.openxmlformats.org/officeDocument/2006/relationships/hyperlink" Target="http://www.bioguo.org/miRNASNP/snpinflanking.php?id=hsa-mir-892a" TargetMode="External"/><Relationship Id="rId91" Type="http://schemas.openxmlformats.org/officeDocument/2006/relationships/hyperlink" Target="http://www.bioguo.org/miRNASNP/snpinflanking.php?id=hsa-mir-934" TargetMode="External"/><Relationship Id="rId1" Type="http://schemas.openxmlformats.org/officeDocument/2006/relationships/hyperlink" Target="http://www.bioguo.org/miRNASNP/snpinflanking.php?id=hsa-let-7f-2" TargetMode="External"/><Relationship Id="rId6" Type="http://schemas.openxmlformats.org/officeDocument/2006/relationships/hyperlink" Target="http://www.bioguo.org/miRNASNP/snpinflanking.php?id=hsa-mir-1184-3" TargetMode="External"/><Relationship Id="rId15" Type="http://schemas.openxmlformats.org/officeDocument/2006/relationships/hyperlink" Target="http://www.bioguo.org/miRNASNP/snpinflanking.php?id=hsa-mir-1912" TargetMode="External"/><Relationship Id="rId23" Type="http://schemas.openxmlformats.org/officeDocument/2006/relationships/hyperlink" Target="http://www.bioguo.org/miRNASNP/snpinflanking.php?id=hsa-mir-23c" TargetMode="External"/><Relationship Id="rId28" Type="http://schemas.openxmlformats.org/officeDocument/2006/relationships/hyperlink" Target="http://www.bioguo.org/miRNASNP/snpinflanking.php?id=hsa-mir-361" TargetMode="External"/><Relationship Id="rId36" Type="http://schemas.openxmlformats.org/officeDocument/2006/relationships/hyperlink" Target="http://www.bioguo.org/miRNASNP/snpinflanking.php?id=hsa-mir-3915" TargetMode="External"/><Relationship Id="rId49" Type="http://schemas.openxmlformats.org/officeDocument/2006/relationships/hyperlink" Target="http://www.bioguo.org/miRNASNP/snpinflanking.php?id=hsa-mir-500b" TargetMode="External"/><Relationship Id="rId57" Type="http://schemas.openxmlformats.org/officeDocument/2006/relationships/hyperlink" Target="http://www.bioguo.org/miRNASNP/snpinflanking.php?id=hsa-mir-508" TargetMode="External"/><Relationship Id="rId10" Type="http://schemas.openxmlformats.org/officeDocument/2006/relationships/hyperlink" Target="http://www.bioguo.org/miRNASNP/snpinflanking.php?id=hsa-mir-1321" TargetMode="External"/><Relationship Id="rId31" Type="http://schemas.openxmlformats.org/officeDocument/2006/relationships/hyperlink" Target="http://www.bioguo.org/miRNASNP/snpinflanking.php?id=hsa-mir-3672" TargetMode="External"/><Relationship Id="rId44" Type="http://schemas.openxmlformats.org/officeDocument/2006/relationships/hyperlink" Target="http://www.bioguo.org/miRNASNP/snpinflanking.php?id=hsa-mir-450a-1" TargetMode="External"/><Relationship Id="rId52" Type="http://schemas.openxmlformats.org/officeDocument/2006/relationships/hyperlink" Target="http://www.bioguo.org/miRNASNP/snpinflanking.php?id=hsa-mir-503" TargetMode="External"/><Relationship Id="rId60" Type="http://schemas.openxmlformats.org/officeDocument/2006/relationships/hyperlink" Target="http://www.bioguo.org/miRNASNP/snpinflanking.php?id=hsa-mir-509-3" TargetMode="External"/><Relationship Id="rId65" Type="http://schemas.openxmlformats.org/officeDocument/2006/relationships/hyperlink" Target="http://www.bioguo.org/miRNASNP/snpinflanking.php?id=hsa-mir-513c" TargetMode="External"/><Relationship Id="rId73" Type="http://schemas.openxmlformats.org/officeDocument/2006/relationships/hyperlink" Target="http://www.bioguo.org/miRNASNP/snpinflanking.php?id=hsa-mir-548f-5" TargetMode="External"/><Relationship Id="rId78" Type="http://schemas.openxmlformats.org/officeDocument/2006/relationships/hyperlink" Target="http://www.bioguo.org/miRNASNP/snpinflanking.php?id=hsa-mir-660" TargetMode="External"/><Relationship Id="rId81" Type="http://schemas.openxmlformats.org/officeDocument/2006/relationships/hyperlink" Target="http://www.bioguo.org/miRNASNP/snpinflanking.php?id=hsa-mir-764" TargetMode="External"/><Relationship Id="rId86" Type="http://schemas.openxmlformats.org/officeDocument/2006/relationships/hyperlink" Target="http://www.bioguo.org/miRNASNP/snpinflanking.php?id=hsa-mir-891a" TargetMode="External"/><Relationship Id="rId4" Type="http://schemas.openxmlformats.org/officeDocument/2006/relationships/hyperlink" Target="http://www.bioguo.org/miRNASNP/snpinflanking.php?id=hsa-mir-106a" TargetMode="External"/><Relationship Id="rId9" Type="http://schemas.openxmlformats.org/officeDocument/2006/relationships/hyperlink" Target="http://www.bioguo.org/miRNASNP/snpinflanking.php?id=hsa-mir-129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tabSelected="1" workbookViewId="0">
      <selection activeCell="H17" sqref="H17"/>
    </sheetView>
  </sheetViews>
  <sheetFormatPr defaultColWidth="17.109375" defaultRowHeight="14.4" x14ac:dyDescent="0.25"/>
  <cols>
    <col min="1" max="1" width="16.77734375" style="4" customWidth="1"/>
    <col min="2" max="2" width="14" style="4" customWidth="1"/>
    <col min="3" max="3" width="15.21875" style="4" customWidth="1"/>
    <col min="4" max="4" width="16.77734375" style="4" customWidth="1"/>
    <col min="5" max="5" width="17.109375" style="4"/>
    <col min="6" max="6" width="17.6640625" style="4" customWidth="1"/>
    <col min="7" max="7" width="17.109375" style="5"/>
    <col min="8" max="8" width="16.21875" style="5" customWidth="1"/>
    <col min="9" max="16384" width="17.109375" style="3"/>
  </cols>
  <sheetData>
    <row r="1" spans="1:8" s="1" customFormat="1" x14ac:dyDescent="0.25">
      <c r="A1" s="6" t="s">
        <v>185</v>
      </c>
      <c r="B1" s="6" t="s">
        <v>186</v>
      </c>
      <c r="C1" s="6" t="s">
        <v>187</v>
      </c>
      <c r="D1" s="6" t="s">
        <v>188</v>
      </c>
      <c r="E1" s="6" t="s">
        <v>189</v>
      </c>
      <c r="F1" s="6" t="s">
        <v>190</v>
      </c>
      <c r="G1" s="6" t="s">
        <v>191</v>
      </c>
      <c r="H1" s="6" t="s">
        <v>192</v>
      </c>
    </row>
    <row r="2" spans="1:8" x14ac:dyDescent="0.25">
      <c r="A2" s="2" t="s">
        <v>0</v>
      </c>
      <c r="B2" s="2" t="s">
        <v>1</v>
      </c>
      <c r="C2" s="2" t="s">
        <v>2</v>
      </c>
      <c r="D2" s="2">
        <v>8095006</v>
      </c>
      <c r="E2" s="2">
        <v>8095102</v>
      </c>
      <c r="F2" s="2" t="s">
        <v>3</v>
      </c>
      <c r="G2" s="2">
        <f>D2-1024</f>
        <v>8093982</v>
      </c>
      <c r="H2" s="2">
        <f>E2+1024</f>
        <v>8096126</v>
      </c>
    </row>
    <row r="3" spans="1:8" x14ac:dyDescent="0.25">
      <c r="A3" s="2" t="s">
        <v>4</v>
      </c>
      <c r="B3" s="2" t="s">
        <v>5</v>
      </c>
      <c r="C3" s="2" t="s">
        <v>2</v>
      </c>
      <c r="D3" s="2">
        <v>20035206</v>
      </c>
      <c r="E3" s="2">
        <v>20035305</v>
      </c>
      <c r="F3" s="2" t="s">
        <v>6</v>
      </c>
      <c r="G3" s="2">
        <f t="shared" ref="G3:G66" si="0">D3-1024</f>
        <v>20034182</v>
      </c>
      <c r="H3" s="2">
        <f t="shared" ref="H3:H66" si="1">E3+1024</f>
        <v>20036329</v>
      </c>
    </row>
    <row r="4" spans="1:8" x14ac:dyDescent="0.25">
      <c r="A4" s="2" t="s">
        <v>7</v>
      </c>
      <c r="B4" s="2" t="s">
        <v>8</v>
      </c>
      <c r="C4" s="2" t="s">
        <v>2</v>
      </c>
      <c r="D4" s="2">
        <v>32601773</v>
      </c>
      <c r="E4" s="2">
        <v>32601869</v>
      </c>
      <c r="F4" s="2" t="s">
        <v>6</v>
      </c>
      <c r="G4" s="2">
        <f t="shared" si="0"/>
        <v>32600749</v>
      </c>
      <c r="H4" s="2">
        <f t="shared" si="1"/>
        <v>32602893</v>
      </c>
    </row>
    <row r="5" spans="1:8" x14ac:dyDescent="0.25">
      <c r="A5" s="2" t="s">
        <v>9</v>
      </c>
      <c r="B5" s="2" t="s">
        <v>10</v>
      </c>
      <c r="C5" s="2" t="s">
        <v>2</v>
      </c>
      <c r="D5" s="2">
        <v>32659591</v>
      </c>
      <c r="E5" s="2">
        <v>32659676</v>
      </c>
      <c r="F5" s="2" t="s">
        <v>6</v>
      </c>
      <c r="G5" s="2">
        <f t="shared" si="0"/>
        <v>32658567</v>
      </c>
      <c r="H5" s="2">
        <f t="shared" si="1"/>
        <v>32660700</v>
      </c>
    </row>
    <row r="6" spans="1:8" x14ac:dyDescent="0.25">
      <c r="A6" s="2" t="s">
        <v>11</v>
      </c>
      <c r="B6" s="2" t="s">
        <v>12</v>
      </c>
      <c r="C6" s="2" t="s">
        <v>2</v>
      </c>
      <c r="D6" s="2">
        <v>39520470</v>
      </c>
      <c r="E6" s="2">
        <v>39520575</v>
      </c>
      <c r="F6" s="2" t="s">
        <v>3</v>
      </c>
      <c r="G6" s="2">
        <f t="shared" si="0"/>
        <v>39519446</v>
      </c>
      <c r="H6" s="2">
        <f t="shared" si="1"/>
        <v>39521599</v>
      </c>
    </row>
    <row r="7" spans="1:8" x14ac:dyDescent="0.25">
      <c r="A7" s="2" t="s">
        <v>13</v>
      </c>
      <c r="B7" s="2" t="s">
        <v>14</v>
      </c>
      <c r="C7" s="2" t="s">
        <v>2</v>
      </c>
      <c r="D7" s="2">
        <v>45605585</v>
      </c>
      <c r="E7" s="2">
        <v>45605694</v>
      </c>
      <c r="F7" s="2" t="s">
        <v>6</v>
      </c>
      <c r="G7" s="2">
        <f t="shared" si="0"/>
        <v>45604561</v>
      </c>
      <c r="H7" s="2">
        <f t="shared" si="1"/>
        <v>45606718</v>
      </c>
    </row>
    <row r="8" spans="1:8" x14ac:dyDescent="0.25">
      <c r="A8" s="2" t="s">
        <v>15</v>
      </c>
      <c r="B8" s="2" t="s">
        <v>16</v>
      </c>
      <c r="C8" s="2" t="s">
        <v>2</v>
      </c>
      <c r="D8" s="2">
        <v>45606421</v>
      </c>
      <c r="E8" s="2">
        <v>45606530</v>
      </c>
      <c r="F8" s="2" t="s">
        <v>6</v>
      </c>
      <c r="G8" s="2">
        <f t="shared" si="0"/>
        <v>45605397</v>
      </c>
      <c r="H8" s="2">
        <f t="shared" si="1"/>
        <v>45607554</v>
      </c>
    </row>
    <row r="9" spans="1:8" x14ac:dyDescent="0.25">
      <c r="A9" s="2" t="s">
        <v>17</v>
      </c>
      <c r="B9" s="2" t="s">
        <v>18</v>
      </c>
      <c r="C9" s="2" t="s">
        <v>2</v>
      </c>
      <c r="D9" s="2">
        <v>49767754</v>
      </c>
      <c r="E9" s="2">
        <v>49767844</v>
      </c>
      <c r="F9" s="2" t="s">
        <v>3</v>
      </c>
      <c r="G9" s="2">
        <f t="shared" si="0"/>
        <v>49766730</v>
      </c>
      <c r="H9" s="2">
        <f t="shared" si="1"/>
        <v>49768868</v>
      </c>
    </row>
    <row r="10" spans="1:8" x14ac:dyDescent="0.25">
      <c r="A10" s="2" t="s">
        <v>19</v>
      </c>
      <c r="B10" s="2" t="s">
        <v>20</v>
      </c>
      <c r="C10" s="2" t="s">
        <v>2</v>
      </c>
      <c r="D10" s="2">
        <v>49768109</v>
      </c>
      <c r="E10" s="2">
        <v>49768194</v>
      </c>
      <c r="F10" s="2" t="s">
        <v>3</v>
      </c>
      <c r="G10" s="2">
        <f t="shared" si="0"/>
        <v>49767085</v>
      </c>
      <c r="H10" s="2">
        <f t="shared" si="1"/>
        <v>49769218</v>
      </c>
    </row>
    <row r="11" spans="1:8" x14ac:dyDescent="0.25">
      <c r="A11" s="2" t="s">
        <v>21</v>
      </c>
      <c r="B11" s="2" t="s">
        <v>22</v>
      </c>
      <c r="C11" s="2" t="s">
        <v>2</v>
      </c>
      <c r="D11" s="2">
        <v>49773039</v>
      </c>
      <c r="E11" s="2">
        <v>49773122</v>
      </c>
      <c r="F11" s="2" t="s">
        <v>3</v>
      </c>
      <c r="G11" s="2">
        <f t="shared" si="0"/>
        <v>49772015</v>
      </c>
      <c r="H11" s="2">
        <f t="shared" si="1"/>
        <v>49774146</v>
      </c>
    </row>
    <row r="12" spans="1:8" x14ac:dyDescent="0.25">
      <c r="A12" s="2" t="s">
        <v>23</v>
      </c>
      <c r="B12" s="2" t="s">
        <v>24</v>
      </c>
      <c r="C12" s="2" t="s">
        <v>2</v>
      </c>
      <c r="D12" s="2">
        <v>49773572</v>
      </c>
      <c r="E12" s="2">
        <v>49773636</v>
      </c>
      <c r="F12" s="2" t="s">
        <v>3</v>
      </c>
      <c r="G12" s="2">
        <f t="shared" si="0"/>
        <v>49772548</v>
      </c>
      <c r="H12" s="2">
        <f t="shared" si="1"/>
        <v>49774660</v>
      </c>
    </row>
    <row r="13" spans="1:8" x14ac:dyDescent="0.25">
      <c r="A13" s="2" t="s">
        <v>25</v>
      </c>
      <c r="B13" s="2" t="s">
        <v>26</v>
      </c>
      <c r="C13" s="2" t="s">
        <v>2</v>
      </c>
      <c r="D13" s="2">
        <v>49774330</v>
      </c>
      <c r="E13" s="2">
        <v>49774413</v>
      </c>
      <c r="F13" s="2" t="s">
        <v>3</v>
      </c>
      <c r="G13" s="2">
        <f t="shared" si="0"/>
        <v>49773306</v>
      </c>
      <c r="H13" s="2">
        <f t="shared" si="1"/>
        <v>49775437</v>
      </c>
    </row>
    <row r="14" spans="1:8" x14ac:dyDescent="0.25">
      <c r="A14" s="2" t="s">
        <v>27</v>
      </c>
      <c r="B14" s="2" t="s">
        <v>28</v>
      </c>
      <c r="C14" s="2" t="s">
        <v>2</v>
      </c>
      <c r="D14" s="2">
        <v>49775280</v>
      </c>
      <c r="E14" s="2">
        <v>49775358</v>
      </c>
      <c r="F14" s="2" t="s">
        <v>3</v>
      </c>
      <c r="G14" s="2">
        <f t="shared" si="0"/>
        <v>49774256</v>
      </c>
      <c r="H14" s="2">
        <f t="shared" si="1"/>
        <v>49776382</v>
      </c>
    </row>
    <row r="15" spans="1:8" x14ac:dyDescent="0.25">
      <c r="A15" s="2" t="s">
        <v>29</v>
      </c>
      <c r="B15" s="2" t="s">
        <v>30</v>
      </c>
      <c r="C15" s="2" t="s">
        <v>2</v>
      </c>
      <c r="D15" s="2">
        <v>49777849</v>
      </c>
      <c r="E15" s="2">
        <v>49777945</v>
      </c>
      <c r="F15" s="2" t="s">
        <v>3</v>
      </c>
      <c r="G15" s="2">
        <f t="shared" si="0"/>
        <v>49776825</v>
      </c>
      <c r="H15" s="2">
        <f t="shared" si="1"/>
        <v>49778969</v>
      </c>
    </row>
    <row r="16" spans="1:8" x14ac:dyDescent="0.25">
      <c r="A16" s="2" t="s">
        <v>31</v>
      </c>
      <c r="B16" s="2" t="s">
        <v>32</v>
      </c>
      <c r="C16" s="2" t="s">
        <v>2</v>
      </c>
      <c r="D16" s="2">
        <v>49779206</v>
      </c>
      <c r="E16" s="2">
        <v>49779291</v>
      </c>
      <c r="F16" s="2" t="s">
        <v>3</v>
      </c>
      <c r="G16" s="2">
        <f t="shared" si="0"/>
        <v>49778182</v>
      </c>
      <c r="H16" s="2">
        <f t="shared" si="1"/>
        <v>49780315</v>
      </c>
    </row>
    <row r="17" spans="1:8" x14ac:dyDescent="0.25">
      <c r="A17" s="2" t="s">
        <v>33</v>
      </c>
      <c r="B17" s="2" t="s">
        <v>34</v>
      </c>
      <c r="C17" s="2" t="s">
        <v>2</v>
      </c>
      <c r="D17" s="2">
        <v>53584153</v>
      </c>
      <c r="E17" s="2">
        <v>53584235</v>
      </c>
      <c r="F17" s="2" t="s">
        <v>6</v>
      </c>
      <c r="G17" s="2">
        <f t="shared" si="0"/>
        <v>53583129</v>
      </c>
      <c r="H17" s="2">
        <f t="shared" si="1"/>
        <v>53585259</v>
      </c>
    </row>
    <row r="18" spans="1:8" x14ac:dyDescent="0.25">
      <c r="A18" s="2" t="s">
        <v>35</v>
      </c>
      <c r="B18" s="2" t="s">
        <v>36</v>
      </c>
      <c r="C18" s="2" t="s">
        <v>2</v>
      </c>
      <c r="D18" s="2">
        <v>63005882</v>
      </c>
      <c r="E18" s="2">
        <v>63005967</v>
      </c>
      <c r="F18" s="2" t="s">
        <v>6</v>
      </c>
      <c r="G18" s="2">
        <f t="shared" si="0"/>
        <v>63004858</v>
      </c>
      <c r="H18" s="2">
        <f t="shared" si="1"/>
        <v>63006991</v>
      </c>
    </row>
    <row r="19" spans="1:8" x14ac:dyDescent="0.25">
      <c r="A19" s="2" t="s">
        <v>37</v>
      </c>
      <c r="B19" s="2" t="s">
        <v>38</v>
      </c>
      <c r="C19" s="2" t="s">
        <v>2</v>
      </c>
      <c r="D19" s="2">
        <v>65238712</v>
      </c>
      <c r="E19" s="2">
        <v>65238821</v>
      </c>
      <c r="F19" s="2" t="s">
        <v>3</v>
      </c>
      <c r="G19" s="2">
        <f t="shared" si="0"/>
        <v>65237688</v>
      </c>
      <c r="H19" s="2">
        <f t="shared" si="1"/>
        <v>65239845</v>
      </c>
    </row>
    <row r="20" spans="1:8" x14ac:dyDescent="0.25">
      <c r="A20" s="2" t="s">
        <v>39</v>
      </c>
      <c r="B20" s="2" t="s">
        <v>40</v>
      </c>
      <c r="C20" s="2" t="s">
        <v>2</v>
      </c>
      <c r="D20" s="2">
        <v>69242707</v>
      </c>
      <c r="E20" s="2">
        <v>69242773</v>
      </c>
      <c r="F20" s="2" t="s">
        <v>3</v>
      </c>
      <c r="G20" s="2">
        <f t="shared" si="0"/>
        <v>69241683</v>
      </c>
      <c r="H20" s="2">
        <f t="shared" si="1"/>
        <v>69243797</v>
      </c>
    </row>
    <row r="21" spans="1:8" x14ac:dyDescent="0.25">
      <c r="A21" s="2" t="s">
        <v>41</v>
      </c>
      <c r="B21" s="2" t="s">
        <v>42</v>
      </c>
      <c r="C21" s="2" t="s">
        <v>2</v>
      </c>
      <c r="D21" s="2">
        <v>73438212</v>
      </c>
      <c r="E21" s="2">
        <v>73438296</v>
      </c>
      <c r="F21" s="2" t="s">
        <v>6</v>
      </c>
      <c r="G21" s="2">
        <f t="shared" si="0"/>
        <v>73437188</v>
      </c>
      <c r="H21" s="2">
        <f t="shared" si="1"/>
        <v>73439320</v>
      </c>
    </row>
    <row r="22" spans="1:8" x14ac:dyDescent="0.25">
      <c r="A22" s="2" t="s">
        <v>43</v>
      </c>
      <c r="B22" s="2" t="s">
        <v>44</v>
      </c>
      <c r="C22" s="2" t="s">
        <v>2</v>
      </c>
      <c r="D22" s="2">
        <v>73438382</v>
      </c>
      <c r="E22" s="2">
        <v>73438453</v>
      </c>
      <c r="F22" s="2" t="s">
        <v>6</v>
      </c>
      <c r="G22" s="2">
        <f t="shared" si="0"/>
        <v>73437358</v>
      </c>
      <c r="H22" s="2">
        <f t="shared" si="1"/>
        <v>73439477</v>
      </c>
    </row>
    <row r="23" spans="1:8" x14ac:dyDescent="0.25">
      <c r="A23" s="2" t="s">
        <v>45</v>
      </c>
      <c r="B23" s="2" t="s">
        <v>46</v>
      </c>
      <c r="C23" s="2" t="s">
        <v>2</v>
      </c>
      <c r="D23" s="2">
        <v>73438384</v>
      </c>
      <c r="E23" s="2">
        <v>73438453</v>
      </c>
      <c r="F23" s="2" t="s">
        <v>3</v>
      </c>
      <c r="G23" s="2">
        <f t="shared" si="0"/>
        <v>73437360</v>
      </c>
      <c r="H23" s="2">
        <f t="shared" si="1"/>
        <v>73439477</v>
      </c>
    </row>
    <row r="24" spans="1:8" x14ac:dyDescent="0.25">
      <c r="A24" s="2" t="s">
        <v>47</v>
      </c>
      <c r="B24" s="2" t="s">
        <v>48</v>
      </c>
      <c r="C24" s="2" t="s">
        <v>2</v>
      </c>
      <c r="D24" s="2">
        <v>73506939</v>
      </c>
      <c r="E24" s="2">
        <v>73507044</v>
      </c>
      <c r="F24" s="2" t="s">
        <v>6</v>
      </c>
      <c r="G24" s="2">
        <f t="shared" si="0"/>
        <v>73505915</v>
      </c>
      <c r="H24" s="2">
        <f t="shared" si="1"/>
        <v>73508068</v>
      </c>
    </row>
    <row r="25" spans="1:8" x14ac:dyDescent="0.25">
      <c r="A25" s="2" t="s">
        <v>49</v>
      </c>
      <c r="B25" s="2" t="s">
        <v>50</v>
      </c>
      <c r="C25" s="2" t="s">
        <v>2</v>
      </c>
      <c r="D25" s="2">
        <v>73507121</v>
      </c>
      <c r="E25" s="2">
        <v>73507192</v>
      </c>
      <c r="F25" s="2" t="s">
        <v>6</v>
      </c>
      <c r="G25" s="2">
        <f t="shared" si="0"/>
        <v>73506097</v>
      </c>
      <c r="H25" s="2">
        <f t="shared" si="1"/>
        <v>73508216</v>
      </c>
    </row>
    <row r="26" spans="1:8" x14ac:dyDescent="0.25">
      <c r="A26" s="2" t="s">
        <v>51</v>
      </c>
      <c r="B26" s="2" t="s">
        <v>52</v>
      </c>
      <c r="C26" s="2" t="s">
        <v>2</v>
      </c>
      <c r="D26" s="2">
        <v>76139698</v>
      </c>
      <c r="E26" s="2">
        <v>76139785</v>
      </c>
      <c r="F26" s="2" t="s">
        <v>6</v>
      </c>
      <c r="G26" s="2">
        <f t="shared" si="0"/>
        <v>76138674</v>
      </c>
      <c r="H26" s="2">
        <f t="shared" si="1"/>
        <v>76140809</v>
      </c>
    </row>
    <row r="27" spans="1:8" x14ac:dyDescent="0.25">
      <c r="A27" s="2" t="s">
        <v>53</v>
      </c>
      <c r="B27" s="2" t="s">
        <v>54</v>
      </c>
      <c r="C27" s="2" t="s">
        <v>2</v>
      </c>
      <c r="D27" s="2">
        <v>76225829</v>
      </c>
      <c r="E27" s="2">
        <v>76225926</v>
      </c>
      <c r="F27" s="2" t="s">
        <v>6</v>
      </c>
      <c r="G27" s="2">
        <f t="shared" si="0"/>
        <v>76224805</v>
      </c>
      <c r="H27" s="2">
        <f t="shared" si="1"/>
        <v>76226950</v>
      </c>
    </row>
    <row r="28" spans="1:8" x14ac:dyDescent="0.25">
      <c r="A28" s="2" t="s">
        <v>55</v>
      </c>
      <c r="B28" s="2" t="s">
        <v>56</v>
      </c>
      <c r="C28" s="2" t="s">
        <v>2</v>
      </c>
      <c r="D28" s="2">
        <v>78156691</v>
      </c>
      <c r="E28" s="2">
        <v>78156746</v>
      </c>
      <c r="F28" s="2" t="s">
        <v>6</v>
      </c>
      <c r="G28" s="2">
        <f t="shared" si="0"/>
        <v>78155667</v>
      </c>
      <c r="H28" s="2">
        <f t="shared" si="1"/>
        <v>78157770</v>
      </c>
    </row>
    <row r="29" spans="1:8" x14ac:dyDescent="0.25">
      <c r="A29" s="2" t="s">
        <v>57</v>
      </c>
      <c r="B29" s="2" t="s">
        <v>58</v>
      </c>
      <c r="C29" s="2" t="s">
        <v>2</v>
      </c>
      <c r="D29" s="2">
        <v>83480760</v>
      </c>
      <c r="E29" s="2">
        <v>83480836</v>
      </c>
      <c r="F29" s="2" t="s">
        <v>6</v>
      </c>
      <c r="G29" s="2">
        <f t="shared" si="0"/>
        <v>83479736</v>
      </c>
      <c r="H29" s="2">
        <f t="shared" si="1"/>
        <v>83481860</v>
      </c>
    </row>
    <row r="30" spans="1:8" x14ac:dyDescent="0.25">
      <c r="A30" s="2" t="s">
        <v>59</v>
      </c>
      <c r="B30" s="2" t="s">
        <v>60</v>
      </c>
      <c r="C30" s="2" t="s">
        <v>2</v>
      </c>
      <c r="D30" s="2">
        <v>85090785</v>
      </c>
      <c r="E30" s="2">
        <v>85090863</v>
      </c>
      <c r="F30" s="2" t="s">
        <v>3</v>
      </c>
      <c r="G30" s="2">
        <f t="shared" si="0"/>
        <v>85089761</v>
      </c>
      <c r="H30" s="2">
        <f t="shared" si="1"/>
        <v>85091887</v>
      </c>
    </row>
    <row r="31" spans="1:8" x14ac:dyDescent="0.25">
      <c r="A31" s="2" t="s">
        <v>61</v>
      </c>
      <c r="B31" s="2" t="s">
        <v>62</v>
      </c>
      <c r="C31" s="2" t="s">
        <v>2</v>
      </c>
      <c r="D31" s="2">
        <v>85158641</v>
      </c>
      <c r="E31" s="2">
        <v>85158712</v>
      </c>
      <c r="F31" s="2" t="s">
        <v>6</v>
      </c>
      <c r="G31" s="2">
        <f t="shared" si="0"/>
        <v>85157617</v>
      </c>
      <c r="H31" s="2">
        <f t="shared" si="1"/>
        <v>85159736</v>
      </c>
    </row>
    <row r="32" spans="1:8" x14ac:dyDescent="0.25">
      <c r="A32" s="2" t="s">
        <v>63</v>
      </c>
      <c r="B32" s="2" t="s">
        <v>64</v>
      </c>
      <c r="C32" s="2" t="s">
        <v>2</v>
      </c>
      <c r="D32" s="2">
        <v>94318140</v>
      </c>
      <c r="E32" s="2">
        <v>94318225</v>
      </c>
      <c r="F32" s="2" t="s">
        <v>6</v>
      </c>
      <c r="G32" s="2">
        <f t="shared" si="0"/>
        <v>94317116</v>
      </c>
      <c r="H32" s="2">
        <f t="shared" si="1"/>
        <v>94319249</v>
      </c>
    </row>
    <row r="33" spans="1:8" x14ac:dyDescent="0.25">
      <c r="A33" s="2" t="s">
        <v>65</v>
      </c>
      <c r="B33" s="2" t="s">
        <v>66</v>
      </c>
      <c r="C33" s="2" t="s">
        <v>2</v>
      </c>
      <c r="D33" s="2">
        <v>109298557</v>
      </c>
      <c r="E33" s="2">
        <v>109298654</v>
      </c>
      <c r="F33" s="2" t="s">
        <v>3</v>
      </c>
      <c r="G33" s="2">
        <f t="shared" si="0"/>
        <v>109297533</v>
      </c>
      <c r="H33" s="2">
        <f t="shared" si="1"/>
        <v>109299678</v>
      </c>
    </row>
    <row r="34" spans="1:8" x14ac:dyDescent="0.25">
      <c r="A34" s="2" t="s">
        <v>67</v>
      </c>
      <c r="B34" s="2" t="s">
        <v>68</v>
      </c>
      <c r="C34" s="2" t="s">
        <v>2</v>
      </c>
      <c r="D34" s="2">
        <v>112023946</v>
      </c>
      <c r="E34" s="2">
        <v>112024016</v>
      </c>
      <c r="F34" s="2" t="s">
        <v>6</v>
      </c>
      <c r="G34" s="2">
        <f t="shared" si="0"/>
        <v>112022922</v>
      </c>
      <c r="H34" s="2">
        <f t="shared" si="1"/>
        <v>112025040</v>
      </c>
    </row>
    <row r="35" spans="1:8" x14ac:dyDescent="0.25">
      <c r="A35" s="2" t="s">
        <v>69</v>
      </c>
      <c r="B35" s="2" t="s">
        <v>70</v>
      </c>
      <c r="C35" s="2" t="s">
        <v>2</v>
      </c>
      <c r="D35" s="2">
        <v>113873918</v>
      </c>
      <c r="E35" s="2">
        <v>113874002</v>
      </c>
      <c r="F35" s="2" t="s">
        <v>3</v>
      </c>
      <c r="G35" s="2">
        <f t="shared" si="0"/>
        <v>113872894</v>
      </c>
      <c r="H35" s="2">
        <f t="shared" si="1"/>
        <v>113875026</v>
      </c>
    </row>
    <row r="36" spans="1:8" x14ac:dyDescent="0.25">
      <c r="A36" s="2" t="s">
        <v>71</v>
      </c>
      <c r="B36" s="2" t="s">
        <v>72</v>
      </c>
      <c r="C36" s="2" t="s">
        <v>2</v>
      </c>
      <c r="D36" s="2">
        <v>113886019</v>
      </c>
      <c r="E36" s="2">
        <v>113886098</v>
      </c>
      <c r="F36" s="2" t="s">
        <v>3</v>
      </c>
      <c r="G36" s="2">
        <f t="shared" si="0"/>
        <v>113884995</v>
      </c>
      <c r="H36" s="2">
        <f t="shared" si="1"/>
        <v>113887122</v>
      </c>
    </row>
    <row r="37" spans="1:8" x14ac:dyDescent="0.25">
      <c r="A37" s="2" t="s">
        <v>73</v>
      </c>
      <c r="B37" s="2" t="s">
        <v>74</v>
      </c>
      <c r="C37" s="2" t="s">
        <v>2</v>
      </c>
      <c r="D37" s="2">
        <v>113887130</v>
      </c>
      <c r="E37" s="2">
        <v>113887198</v>
      </c>
      <c r="F37" s="2" t="s">
        <v>3</v>
      </c>
      <c r="G37" s="2">
        <f t="shared" si="0"/>
        <v>113886106</v>
      </c>
      <c r="H37" s="2">
        <f t="shared" si="1"/>
        <v>113888222</v>
      </c>
    </row>
    <row r="38" spans="1:8" x14ac:dyDescent="0.25">
      <c r="A38" s="2" t="s">
        <v>75</v>
      </c>
      <c r="B38" s="2" t="s">
        <v>76</v>
      </c>
      <c r="C38" s="2" t="s">
        <v>2</v>
      </c>
      <c r="D38" s="2">
        <v>113949650</v>
      </c>
      <c r="E38" s="2">
        <v>113949761</v>
      </c>
      <c r="F38" s="2" t="s">
        <v>3</v>
      </c>
      <c r="G38" s="2">
        <f t="shared" si="0"/>
        <v>113948626</v>
      </c>
      <c r="H38" s="2">
        <f t="shared" si="1"/>
        <v>113950785</v>
      </c>
    </row>
    <row r="39" spans="1:8" x14ac:dyDescent="0.25">
      <c r="A39" s="2" t="s">
        <v>77</v>
      </c>
      <c r="B39" s="2" t="s">
        <v>78</v>
      </c>
      <c r="C39" s="2" t="s">
        <v>2</v>
      </c>
      <c r="D39" s="2">
        <v>113997744</v>
      </c>
      <c r="E39" s="2">
        <v>113997823</v>
      </c>
      <c r="F39" s="2" t="s">
        <v>3</v>
      </c>
      <c r="G39" s="2">
        <f t="shared" si="0"/>
        <v>113996720</v>
      </c>
      <c r="H39" s="2">
        <f t="shared" si="1"/>
        <v>113998847</v>
      </c>
    </row>
    <row r="40" spans="1:8" x14ac:dyDescent="0.25">
      <c r="A40" s="2" t="s">
        <v>79</v>
      </c>
      <c r="B40" s="2" t="s">
        <v>80</v>
      </c>
      <c r="C40" s="2" t="s">
        <v>2</v>
      </c>
      <c r="D40" s="2">
        <v>114058017</v>
      </c>
      <c r="E40" s="2">
        <v>114058127</v>
      </c>
      <c r="F40" s="2" t="s">
        <v>3</v>
      </c>
      <c r="G40" s="2">
        <f t="shared" si="0"/>
        <v>114056993</v>
      </c>
      <c r="H40" s="2">
        <f t="shared" si="1"/>
        <v>114059151</v>
      </c>
    </row>
    <row r="41" spans="1:8" x14ac:dyDescent="0.25">
      <c r="A41" s="2" t="s">
        <v>81</v>
      </c>
      <c r="B41" s="2" t="s">
        <v>82</v>
      </c>
      <c r="C41" s="2" t="s">
        <v>2</v>
      </c>
      <c r="D41" s="2">
        <v>117520357</v>
      </c>
      <c r="E41" s="2">
        <v>117520434</v>
      </c>
      <c r="F41" s="2" t="s">
        <v>3</v>
      </c>
      <c r="G41" s="2">
        <f t="shared" si="0"/>
        <v>117519333</v>
      </c>
      <c r="H41" s="2">
        <f t="shared" si="1"/>
        <v>117521458</v>
      </c>
    </row>
    <row r="42" spans="1:8" x14ac:dyDescent="0.25">
      <c r="A42" s="2" t="s">
        <v>83</v>
      </c>
      <c r="B42" s="2" t="s">
        <v>84</v>
      </c>
      <c r="C42" s="2" t="s">
        <v>2</v>
      </c>
      <c r="D42" s="2">
        <v>118780701</v>
      </c>
      <c r="E42" s="2">
        <v>118780811</v>
      </c>
      <c r="F42" s="2" t="s">
        <v>6</v>
      </c>
      <c r="G42" s="2">
        <f t="shared" si="0"/>
        <v>118779677</v>
      </c>
      <c r="H42" s="2">
        <f t="shared" si="1"/>
        <v>118781835</v>
      </c>
    </row>
    <row r="43" spans="1:8" x14ac:dyDescent="0.25">
      <c r="A43" s="2" t="s">
        <v>85</v>
      </c>
      <c r="B43" s="2" t="s">
        <v>86</v>
      </c>
      <c r="C43" s="2" t="s">
        <v>2</v>
      </c>
      <c r="D43" s="2">
        <v>120504826</v>
      </c>
      <c r="E43" s="2">
        <v>120504907</v>
      </c>
      <c r="F43" s="2" t="s">
        <v>3</v>
      </c>
      <c r="G43" s="2">
        <f t="shared" si="0"/>
        <v>120503802</v>
      </c>
      <c r="H43" s="2">
        <f t="shared" si="1"/>
        <v>120505931</v>
      </c>
    </row>
    <row r="44" spans="1:8" x14ac:dyDescent="0.25">
      <c r="A44" s="2" t="s">
        <v>87</v>
      </c>
      <c r="B44" s="2" t="s">
        <v>88</v>
      </c>
      <c r="C44" s="2" t="s">
        <v>2</v>
      </c>
      <c r="D44" s="2">
        <v>133303408</v>
      </c>
      <c r="E44" s="2">
        <v>133303482</v>
      </c>
      <c r="F44" s="2" t="s">
        <v>6</v>
      </c>
      <c r="G44" s="2">
        <f t="shared" si="0"/>
        <v>133302384</v>
      </c>
      <c r="H44" s="2">
        <f t="shared" si="1"/>
        <v>133304506</v>
      </c>
    </row>
    <row r="45" spans="1:8" x14ac:dyDescent="0.25">
      <c r="A45" s="2" t="s">
        <v>89</v>
      </c>
      <c r="B45" s="2" t="s">
        <v>90</v>
      </c>
      <c r="C45" s="2" t="s">
        <v>2</v>
      </c>
      <c r="D45" s="2">
        <v>133303568</v>
      </c>
      <c r="E45" s="2">
        <v>133303642</v>
      </c>
      <c r="F45" s="2" t="s">
        <v>6</v>
      </c>
      <c r="G45" s="2">
        <f t="shared" si="0"/>
        <v>133302544</v>
      </c>
      <c r="H45" s="2">
        <f t="shared" si="1"/>
        <v>133304666</v>
      </c>
    </row>
    <row r="46" spans="1:8" x14ac:dyDescent="0.25">
      <c r="A46" s="2" t="s">
        <v>91</v>
      </c>
      <c r="B46" s="2" t="s">
        <v>92</v>
      </c>
      <c r="C46" s="2" t="s">
        <v>2</v>
      </c>
      <c r="D46" s="2">
        <v>133303701</v>
      </c>
      <c r="E46" s="2">
        <v>133303796</v>
      </c>
      <c r="F46" s="2" t="s">
        <v>6</v>
      </c>
      <c r="G46" s="2">
        <f t="shared" si="0"/>
        <v>133302677</v>
      </c>
      <c r="H46" s="2">
        <f t="shared" si="1"/>
        <v>133304820</v>
      </c>
    </row>
    <row r="47" spans="1:8" x14ac:dyDescent="0.25">
      <c r="A47" s="2" t="s">
        <v>93</v>
      </c>
      <c r="B47" s="2" t="s">
        <v>94</v>
      </c>
      <c r="C47" s="2" t="s">
        <v>2</v>
      </c>
      <c r="D47" s="2">
        <v>133303839</v>
      </c>
      <c r="E47" s="2">
        <v>133303907</v>
      </c>
      <c r="F47" s="2" t="s">
        <v>6</v>
      </c>
      <c r="G47" s="2">
        <f t="shared" si="0"/>
        <v>133302815</v>
      </c>
      <c r="H47" s="2">
        <f t="shared" si="1"/>
        <v>133304931</v>
      </c>
    </row>
    <row r="48" spans="1:8" x14ac:dyDescent="0.25">
      <c r="A48" s="2" t="s">
        <v>95</v>
      </c>
      <c r="B48" s="2" t="s">
        <v>96</v>
      </c>
      <c r="C48" s="2" t="s">
        <v>2</v>
      </c>
      <c r="D48" s="2">
        <v>133304071</v>
      </c>
      <c r="E48" s="2">
        <v>133304141</v>
      </c>
      <c r="F48" s="2" t="s">
        <v>6</v>
      </c>
      <c r="G48" s="2">
        <f t="shared" si="0"/>
        <v>133303047</v>
      </c>
      <c r="H48" s="2">
        <f t="shared" si="1"/>
        <v>133305165</v>
      </c>
    </row>
    <row r="49" spans="1:8" x14ac:dyDescent="0.25">
      <c r="A49" s="2" t="s">
        <v>97</v>
      </c>
      <c r="B49" s="2" t="s">
        <v>98</v>
      </c>
      <c r="C49" s="2" t="s">
        <v>2</v>
      </c>
      <c r="D49" s="2">
        <v>133304228</v>
      </c>
      <c r="E49" s="2">
        <v>133304308</v>
      </c>
      <c r="F49" s="2" t="s">
        <v>6</v>
      </c>
      <c r="G49" s="2">
        <f t="shared" si="0"/>
        <v>133303204</v>
      </c>
      <c r="H49" s="2">
        <f t="shared" si="1"/>
        <v>133305332</v>
      </c>
    </row>
    <row r="50" spans="1:8" x14ac:dyDescent="0.25">
      <c r="A50" s="2" t="s">
        <v>99</v>
      </c>
      <c r="B50" s="2" t="s">
        <v>100</v>
      </c>
      <c r="C50" s="2" t="s">
        <v>2</v>
      </c>
      <c r="D50" s="2">
        <v>133674215</v>
      </c>
      <c r="E50" s="2">
        <v>133674292</v>
      </c>
      <c r="F50" s="2" t="s">
        <v>6</v>
      </c>
      <c r="G50" s="2">
        <f t="shared" si="0"/>
        <v>133673191</v>
      </c>
      <c r="H50" s="2">
        <f t="shared" si="1"/>
        <v>133675316</v>
      </c>
    </row>
    <row r="51" spans="1:8" x14ac:dyDescent="0.25">
      <c r="A51" s="2" t="s">
        <v>101</v>
      </c>
      <c r="B51" s="2" t="s">
        <v>102</v>
      </c>
      <c r="C51" s="2" t="s">
        <v>2</v>
      </c>
      <c r="D51" s="2">
        <v>133674371</v>
      </c>
      <c r="E51" s="2">
        <v>133674461</v>
      </c>
      <c r="F51" s="2" t="s">
        <v>6</v>
      </c>
      <c r="G51" s="2">
        <f t="shared" si="0"/>
        <v>133673347</v>
      </c>
      <c r="H51" s="2">
        <f t="shared" si="1"/>
        <v>133675485</v>
      </c>
    </row>
    <row r="52" spans="1:8" x14ac:dyDescent="0.25">
      <c r="A52" s="2" t="s">
        <v>103</v>
      </c>
      <c r="B52" s="2" t="s">
        <v>104</v>
      </c>
      <c r="C52" s="2" t="s">
        <v>2</v>
      </c>
      <c r="D52" s="2">
        <v>133674538</v>
      </c>
      <c r="E52" s="2">
        <v>133674637</v>
      </c>
      <c r="F52" s="2" t="s">
        <v>6</v>
      </c>
      <c r="G52" s="2">
        <f t="shared" si="0"/>
        <v>133673514</v>
      </c>
      <c r="H52" s="2">
        <f t="shared" si="1"/>
        <v>133675661</v>
      </c>
    </row>
    <row r="53" spans="1:8" x14ac:dyDescent="0.25">
      <c r="A53" s="2" t="s">
        <v>105</v>
      </c>
      <c r="B53" s="2" t="s">
        <v>106</v>
      </c>
      <c r="C53" s="2" t="s">
        <v>2</v>
      </c>
      <c r="D53" s="2">
        <v>133675371</v>
      </c>
      <c r="E53" s="2">
        <v>133675467</v>
      </c>
      <c r="F53" s="2" t="s">
        <v>6</v>
      </c>
      <c r="G53" s="2">
        <f t="shared" si="0"/>
        <v>133674347</v>
      </c>
      <c r="H53" s="2">
        <f t="shared" si="1"/>
        <v>133676491</v>
      </c>
    </row>
    <row r="54" spans="1:8" x14ac:dyDescent="0.25">
      <c r="A54" s="2" t="s">
        <v>107</v>
      </c>
      <c r="B54" s="2" t="s">
        <v>108</v>
      </c>
      <c r="C54" s="2" t="s">
        <v>2</v>
      </c>
      <c r="D54" s="2">
        <v>133680358</v>
      </c>
      <c r="E54" s="2">
        <v>133680428</v>
      </c>
      <c r="F54" s="2" t="s">
        <v>6</v>
      </c>
      <c r="G54" s="2">
        <f t="shared" si="0"/>
        <v>133679334</v>
      </c>
      <c r="H54" s="2">
        <f t="shared" si="1"/>
        <v>133681452</v>
      </c>
    </row>
    <row r="55" spans="1:8" x14ac:dyDescent="0.25">
      <c r="A55" s="2" t="s">
        <v>109</v>
      </c>
      <c r="B55" s="2" t="s">
        <v>110</v>
      </c>
      <c r="C55" s="2" t="s">
        <v>2</v>
      </c>
      <c r="D55" s="2">
        <v>133680644</v>
      </c>
      <c r="E55" s="2">
        <v>133680741</v>
      </c>
      <c r="F55" s="2" t="s">
        <v>6</v>
      </c>
      <c r="G55" s="2">
        <f t="shared" si="0"/>
        <v>133679620</v>
      </c>
      <c r="H55" s="2">
        <f t="shared" si="1"/>
        <v>133681765</v>
      </c>
    </row>
    <row r="56" spans="1:8" x14ac:dyDescent="0.25">
      <c r="A56" s="2" t="s">
        <v>111</v>
      </c>
      <c r="B56" s="2" t="s">
        <v>112</v>
      </c>
      <c r="C56" s="2" t="s">
        <v>2</v>
      </c>
      <c r="D56" s="2">
        <v>135633037</v>
      </c>
      <c r="E56" s="2">
        <v>135633119</v>
      </c>
      <c r="F56" s="2" t="s">
        <v>3</v>
      </c>
      <c r="G56" s="2">
        <f t="shared" si="0"/>
        <v>135632013</v>
      </c>
      <c r="H56" s="2">
        <f t="shared" si="1"/>
        <v>135634143</v>
      </c>
    </row>
    <row r="57" spans="1:8" x14ac:dyDescent="0.25">
      <c r="A57" s="2" t="s">
        <v>113</v>
      </c>
      <c r="B57" s="2" t="s">
        <v>114</v>
      </c>
      <c r="C57" s="2" t="s">
        <v>2</v>
      </c>
      <c r="D57" s="2">
        <v>137749872</v>
      </c>
      <c r="E57" s="2">
        <v>137749954</v>
      </c>
      <c r="F57" s="2" t="s">
        <v>6</v>
      </c>
      <c r="G57" s="2">
        <f t="shared" si="0"/>
        <v>137748848</v>
      </c>
      <c r="H57" s="2">
        <f t="shared" si="1"/>
        <v>137750978</v>
      </c>
    </row>
    <row r="58" spans="1:8" x14ac:dyDescent="0.25">
      <c r="A58" s="2" t="s">
        <v>115</v>
      </c>
      <c r="B58" s="2" t="s">
        <v>116</v>
      </c>
      <c r="C58" s="2" t="s">
        <v>2</v>
      </c>
      <c r="D58" s="2">
        <v>139006307</v>
      </c>
      <c r="E58" s="2">
        <v>139006390</v>
      </c>
      <c r="F58" s="2" t="s">
        <v>6</v>
      </c>
      <c r="G58" s="2">
        <f t="shared" si="0"/>
        <v>139005283</v>
      </c>
      <c r="H58" s="2">
        <f t="shared" si="1"/>
        <v>139007414</v>
      </c>
    </row>
    <row r="59" spans="1:8" x14ac:dyDescent="0.25">
      <c r="A59" s="2" t="s">
        <v>117</v>
      </c>
      <c r="B59" s="2" t="s">
        <v>118</v>
      </c>
      <c r="C59" s="2" t="s">
        <v>2</v>
      </c>
      <c r="D59" s="2">
        <v>140008337</v>
      </c>
      <c r="E59" s="2">
        <v>140008384</v>
      </c>
      <c r="F59" s="2" t="s">
        <v>6</v>
      </c>
      <c r="G59" s="2">
        <f t="shared" si="0"/>
        <v>140007313</v>
      </c>
      <c r="H59" s="2">
        <f t="shared" si="1"/>
        <v>140009408</v>
      </c>
    </row>
    <row r="60" spans="1:8" x14ac:dyDescent="0.25">
      <c r="A60" s="2" t="s">
        <v>119</v>
      </c>
      <c r="B60" s="2" t="s">
        <v>120</v>
      </c>
      <c r="C60" s="2" t="s">
        <v>2</v>
      </c>
      <c r="D60" s="2">
        <v>145075793</v>
      </c>
      <c r="E60" s="2">
        <v>145075869</v>
      </c>
      <c r="F60" s="2" t="s">
        <v>6</v>
      </c>
      <c r="G60" s="2">
        <f t="shared" si="0"/>
        <v>145074769</v>
      </c>
      <c r="H60" s="2">
        <f t="shared" si="1"/>
        <v>145076893</v>
      </c>
    </row>
    <row r="61" spans="1:8" x14ac:dyDescent="0.25">
      <c r="A61" s="2" t="s">
        <v>121</v>
      </c>
      <c r="B61" s="2" t="s">
        <v>122</v>
      </c>
      <c r="C61" s="2" t="s">
        <v>2</v>
      </c>
      <c r="D61" s="2">
        <v>145076302</v>
      </c>
      <c r="E61" s="2">
        <v>145076378</v>
      </c>
      <c r="F61" s="2" t="s">
        <v>6</v>
      </c>
      <c r="G61" s="2">
        <f t="shared" si="0"/>
        <v>145075278</v>
      </c>
      <c r="H61" s="2">
        <f t="shared" si="1"/>
        <v>145077402</v>
      </c>
    </row>
    <row r="62" spans="1:8" x14ac:dyDescent="0.25">
      <c r="A62" s="2" t="s">
        <v>123</v>
      </c>
      <c r="B62" s="2" t="s">
        <v>124</v>
      </c>
      <c r="C62" s="2" t="s">
        <v>2</v>
      </c>
      <c r="D62" s="2">
        <v>145078187</v>
      </c>
      <c r="E62" s="2">
        <v>145078261</v>
      </c>
      <c r="F62" s="2" t="s">
        <v>6</v>
      </c>
      <c r="G62" s="2">
        <f t="shared" si="0"/>
        <v>145077163</v>
      </c>
      <c r="H62" s="2">
        <f t="shared" si="1"/>
        <v>145079285</v>
      </c>
    </row>
    <row r="63" spans="1:8" x14ac:dyDescent="0.25">
      <c r="A63" s="2" t="s">
        <v>125</v>
      </c>
      <c r="B63" s="2" t="s">
        <v>126</v>
      </c>
      <c r="C63" s="2" t="s">
        <v>2</v>
      </c>
      <c r="D63" s="2">
        <v>145078716</v>
      </c>
      <c r="E63" s="2">
        <v>145078792</v>
      </c>
      <c r="F63" s="2" t="s">
        <v>6</v>
      </c>
      <c r="G63" s="2">
        <f t="shared" si="0"/>
        <v>145077692</v>
      </c>
      <c r="H63" s="2">
        <f t="shared" si="1"/>
        <v>145079816</v>
      </c>
    </row>
    <row r="64" spans="1:8" x14ac:dyDescent="0.25">
      <c r="A64" s="2" t="s">
        <v>127</v>
      </c>
      <c r="B64" s="2" t="s">
        <v>128</v>
      </c>
      <c r="C64" s="2" t="s">
        <v>2</v>
      </c>
      <c r="D64" s="2">
        <v>145082571</v>
      </c>
      <c r="E64" s="2">
        <v>145082649</v>
      </c>
      <c r="F64" s="2" t="s">
        <v>6</v>
      </c>
      <c r="G64" s="2">
        <f t="shared" si="0"/>
        <v>145081547</v>
      </c>
      <c r="H64" s="2">
        <f t="shared" si="1"/>
        <v>145083673</v>
      </c>
    </row>
    <row r="65" spans="1:8" x14ac:dyDescent="0.25">
      <c r="A65" s="2" t="s">
        <v>129</v>
      </c>
      <c r="B65" s="2" t="s">
        <v>130</v>
      </c>
      <c r="C65" s="2" t="s">
        <v>2</v>
      </c>
      <c r="D65" s="2">
        <v>145109312</v>
      </c>
      <c r="E65" s="2">
        <v>145109390</v>
      </c>
      <c r="F65" s="2" t="s">
        <v>6</v>
      </c>
      <c r="G65" s="2">
        <f t="shared" si="0"/>
        <v>145108288</v>
      </c>
      <c r="H65" s="2">
        <f t="shared" si="1"/>
        <v>145110414</v>
      </c>
    </row>
    <row r="66" spans="1:8" x14ac:dyDescent="0.25">
      <c r="A66" s="2" t="s">
        <v>131</v>
      </c>
      <c r="B66" s="2" t="s">
        <v>132</v>
      </c>
      <c r="C66" s="2" t="s">
        <v>2</v>
      </c>
      <c r="D66" s="2">
        <v>146271222</v>
      </c>
      <c r="E66" s="2">
        <v>146271305</v>
      </c>
      <c r="F66" s="2" t="s">
        <v>6</v>
      </c>
      <c r="G66" s="2">
        <f t="shared" si="0"/>
        <v>146270198</v>
      </c>
      <c r="H66" s="2">
        <f t="shared" si="1"/>
        <v>146272329</v>
      </c>
    </row>
    <row r="67" spans="1:8" x14ac:dyDescent="0.25">
      <c r="A67" s="2" t="s">
        <v>133</v>
      </c>
      <c r="B67" s="2" t="s">
        <v>134</v>
      </c>
      <c r="C67" s="2" t="s">
        <v>2</v>
      </c>
      <c r="D67" s="2">
        <v>146280562</v>
      </c>
      <c r="E67" s="2">
        <v>146280645</v>
      </c>
      <c r="F67" s="2" t="s">
        <v>6</v>
      </c>
      <c r="G67" s="2">
        <f t="shared" ref="G67:G92" si="2">D67-1024</f>
        <v>146279538</v>
      </c>
      <c r="H67" s="2">
        <f t="shared" ref="H67:H92" si="3">E67+1024</f>
        <v>146281669</v>
      </c>
    </row>
    <row r="68" spans="1:8" x14ac:dyDescent="0.25">
      <c r="A68" s="2" t="s">
        <v>135</v>
      </c>
      <c r="B68" s="2" t="s">
        <v>136</v>
      </c>
      <c r="C68" s="2" t="s">
        <v>2</v>
      </c>
      <c r="D68" s="2">
        <v>146294981</v>
      </c>
      <c r="E68" s="2">
        <v>146295109</v>
      </c>
      <c r="F68" s="2" t="s">
        <v>6</v>
      </c>
      <c r="G68" s="2">
        <f t="shared" si="2"/>
        <v>146293957</v>
      </c>
      <c r="H68" s="2">
        <f t="shared" si="3"/>
        <v>146296133</v>
      </c>
    </row>
    <row r="69" spans="1:8" x14ac:dyDescent="0.25">
      <c r="A69" s="2" t="s">
        <v>137</v>
      </c>
      <c r="B69" s="2" t="s">
        <v>138</v>
      </c>
      <c r="C69" s="2" t="s">
        <v>2</v>
      </c>
      <c r="D69" s="2">
        <v>146307344</v>
      </c>
      <c r="E69" s="2">
        <v>146307470</v>
      </c>
      <c r="F69" s="2" t="s">
        <v>6</v>
      </c>
      <c r="G69" s="2">
        <f t="shared" si="2"/>
        <v>146306320</v>
      </c>
      <c r="H69" s="2">
        <f t="shared" si="3"/>
        <v>146308494</v>
      </c>
    </row>
    <row r="70" spans="1:8" x14ac:dyDescent="0.25">
      <c r="A70" s="2" t="s">
        <v>139</v>
      </c>
      <c r="B70" s="2" t="s">
        <v>140</v>
      </c>
      <c r="C70" s="2" t="s">
        <v>2</v>
      </c>
      <c r="D70" s="2">
        <v>146312238</v>
      </c>
      <c r="E70" s="2">
        <v>146312361</v>
      </c>
      <c r="F70" s="2" t="s">
        <v>6</v>
      </c>
      <c r="G70" s="2">
        <f t="shared" si="2"/>
        <v>146311214</v>
      </c>
      <c r="H70" s="2">
        <f t="shared" si="3"/>
        <v>146313385</v>
      </c>
    </row>
    <row r="71" spans="1:8" x14ac:dyDescent="0.25">
      <c r="A71" s="2" t="s">
        <v>141</v>
      </c>
      <c r="B71" s="2" t="s">
        <v>142</v>
      </c>
      <c r="C71" s="2" t="s">
        <v>2</v>
      </c>
      <c r="D71" s="2">
        <v>146312502</v>
      </c>
      <c r="E71" s="2">
        <v>146312595</v>
      </c>
      <c r="F71" s="2" t="s">
        <v>6</v>
      </c>
      <c r="G71" s="2">
        <f t="shared" si="2"/>
        <v>146311478</v>
      </c>
      <c r="H71" s="2">
        <f t="shared" si="3"/>
        <v>146313619</v>
      </c>
    </row>
    <row r="72" spans="1:8" x14ac:dyDescent="0.25">
      <c r="A72" s="2" t="s">
        <v>143</v>
      </c>
      <c r="B72" s="2" t="s">
        <v>144</v>
      </c>
      <c r="C72" s="2" t="s">
        <v>2</v>
      </c>
      <c r="D72" s="2">
        <v>146318431</v>
      </c>
      <c r="E72" s="2">
        <v>146318545</v>
      </c>
      <c r="F72" s="2" t="s">
        <v>6</v>
      </c>
      <c r="G72" s="2">
        <f t="shared" si="2"/>
        <v>146317407</v>
      </c>
      <c r="H72" s="2">
        <f t="shared" si="3"/>
        <v>146319569</v>
      </c>
    </row>
    <row r="73" spans="1:8" x14ac:dyDescent="0.25">
      <c r="A73" s="2" t="s">
        <v>145</v>
      </c>
      <c r="B73" s="2" t="s">
        <v>146</v>
      </c>
      <c r="C73" s="2" t="s">
        <v>2</v>
      </c>
      <c r="D73" s="2">
        <v>146331669</v>
      </c>
      <c r="E73" s="2">
        <v>146331748</v>
      </c>
      <c r="F73" s="2" t="s">
        <v>6</v>
      </c>
      <c r="G73" s="2">
        <f t="shared" si="2"/>
        <v>146330645</v>
      </c>
      <c r="H73" s="2">
        <f t="shared" si="3"/>
        <v>146332772</v>
      </c>
    </row>
    <row r="74" spans="1:8" x14ac:dyDescent="0.25">
      <c r="A74" s="2" t="s">
        <v>147</v>
      </c>
      <c r="B74" s="2" t="s">
        <v>148</v>
      </c>
      <c r="C74" s="2" t="s">
        <v>2</v>
      </c>
      <c r="D74" s="2">
        <v>146340278</v>
      </c>
      <c r="E74" s="2">
        <v>146340368</v>
      </c>
      <c r="F74" s="2" t="s">
        <v>6</v>
      </c>
      <c r="G74" s="2">
        <f t="shared" si="2"/>
        <v>146339254</v>
      </c>
      <c r="H74" s="2">
        <f t="shared" si="3"/>
        <v>146341392</v>
      </c>
    </row>
    <row r="75" spans="1:8" x14ac:dyDescent="0.25">
      <c r="A75" s="2" t="s">
        <v>149</v>
      </c>
      <c r="B75" s="2" t="s">
        <v>150</v>
      </c>
      <c r="C75" s="2" t="s">
        <v>2</v>
      </c>
      <c r="D75" s="2">
        <v>146341170</v>
      </c>
      <c r="E75" s="2">
        <v>146341244</v>
      </c>
      <c r="F75" s="2" t="s">
        <v>6</v>
      </c>
      <c r="G75" s="2">
        <f t="shared" si="2"/>
        <v>146340146</v>
      </c>
      <c r="H75" s="2">
        <f t="shared" si="3"/>
        <v>146342268</v>
      </c>
    </row>
    <row r="76" spans="1:8" x14ac:dyDescent="0.25">
      <c r="A76" s="2" t="s">
        <v>151</v>
      </c>
      <c r="B76" s="2" t="s">
        <v>152</v>
      </c>
      <c r="C76" s="2" t="s">
        <v>2</v>
      </c>
      <c r="D76" s="2">
        <v>146342050</v>
      </c>
      <c r="E76" s="2">
        <v>146342143</v>
      </c>
      <c r="F76" s="2" t="s">
        <v>6</v>
      </c>
      <c r="G76" s="2">
        <f t="shared" si="2"/>
        <v>146341026</v>
      </c>
      <c r="H76" s="2">
        <f t="shared" si="3"/>
        <v>146343167</v>
      </c>
    </row>
    <row r="77" spans="1:8" x14ac:dyDescent="0.25">
      <c r="A77" s="2" t="s">
        <v>153</v>
      </c>
      <c r="B77" s="2" t="s">
        <v>154</v>
      </c>
      <c r="C77" s="2" t="s">
        <v>2</v>
      </c>
      <c r="D77" s="2">
        <v>146353853</v>
      </c>
      <c r="E77" s="2">
        <v>146353926</v>
      </c>
      <c r="F77" s="2" t="s">
        <v>6</v>
      </c>
      <c r="G77" s="2">
        <f t="shared" si="2"/>
        <v>146352829</v>
      </c>
      <c r="H77" s="2">
        <f t="shared" si="3"/>
        <v>146354950</v>
      </c>
    </row>
    <row r="78" spans="1:8" x14ac:dyDescent="0.25">
      <c r="A78" s="2" t="s">
        <v>155</v>
      </c>
      <c r="B78" s="2" t="s">
        <v>156</v>
      </c>
      <c r="C78" s="2" t="s">
        <v>2</v>
      </c>
      <c r="D78" s="2">
        <v>146360765</v>
      </c>
      <c r="E78" s="2">
        <v>146360862</v>
      </c>
      <c r="F78" s="2" t="s">
        <v>6</v>
      </c>
      <c r="G78" s="2">
        <f t="shared" si="2"/>
        <v>146359741</v>
      </c>
      <c r="H78" s="2">
        <f t="shared" si="3"/>
        <v>146361886</v>
      </c>
    </row>
    <row r="79" spans="1:8" x14ac:dyDescent="0.25">
      <c r="A79" s="2" t="s">
        <v>157</v>
      </c>
      <c r="B79" s="2" t="s">
        <v>158</v>
      </c>
      <c r="C79" s="2" t="s">
        <v>2</v>
      </c>
      <c r="D79" s="2">
        <v>146363461</v>
      </c>
      <c r="E79" s="2">
        <v>146363548</v>
      </c>
      <c r="F79" s="2" t="s">
        <v>6</v>
      </c>
      <c r="G79" s="2">
        <f t="shared" si="2"/>
        <v>146362437</v>
      </c>
      <c r="H79" s="2">
        <f t="shared" si="3"/>
        <v>146364572</v>
      </c>
    </row>
    <row r="80" spans="1:8" x14ac:dyDescent="0.25">
      <c r="A80" s="2" t="s">
        <v>159</v>
      </c>
      <c r="B80" s="2" t="s">
        <v>160</v>
      </c>
      <c r="C80" s="2" t="s">
        <v>2</v>
      </c>
      <c r="D80" s="2">
        <v>146366159</v>
      </c>
      <c r="E80" s="2">
        <v>146366246</v>
      </c>
      <c r="F80" s="2" t="s">
        <v>6</v>
      </c>
      <c r="G80" s="2">
        <f t="shared" si="2"/>
        <v>146365135</v>
      </c>
      <c r="H80" s="2">
        <f t="shared" si="3"/>
        <v>146367270</v>
      </c>
    </row>
    <row r="81" spans="1:8" x14ac:dyDescent="0.25">
      <c r="A81" s="2" t="s">
        <v>161</v>
      </c>
      <c r="B81" s="2" t="s">
        <v>162</v>
      </c>
      <c r="C81" s="2" t="s">
        <v>2</v>
      </c>
      <c r="D81" s="2">
        <v>149396239</v>
      </c>
      <c r="E81" s="2">
        <v>149396318</v>
      </c>
      <c r="F81" s="2" t="s">
        <v>3</v>
      </c>
      <c r="G81" s="2">
        <f t="shared" si="2"/>
        <v>149395215</v>
      </c>
      <c r="H81" s="2">
        <f t="shared" si="3"/>
        <v>149397342</v>
      </c>
    </row>
    <row r="82" spans="1:8" x14ac:dyDescent="0.25">
      <c r="A82" s="2" t="s">
        <v>163</v>
      </c>
      <c r="B82" s="2" t="s">
        <v>164</v>
      </c>
      <c r="C82" s="2" t="s">
        <v>2</v>
      </c>
      <c r="D82" s="2">
        <v>150336694</v>
      </c>
      <c r="E82" s="2">
        <v>150336798</v>
      </c>
      <c r="F82" s="2" t="s">
        <v>3</v>
      </c>
      <c r="G82" s="2">
        <f t="shared" si="2"/>
        <v>150335670</v>
      </c>
      <c r="H82" s="2">
        <f t="shared" si="3"/>
        <v>150337822</v>
      </c>
    </row>
    <row r="83" spans="1:8" x14ac:dyDescent="0.25">
      <c r="A83" s="2" t="s">
        <v>165</v>
      </c>
      <c r="B83" s="2" t="s">
        <v>166</v>
      </c>
      <c r="C83" s="2" t="s">
        <v>2</v>
      </c>
      <c r="D83" s="2">
        <v>151127050</v>
      </c>
      <c r="E83" s="2">
        <v>151127130</v>
      </c>
      <c r="F83" s="2" t="s">
        <v>6</v>
      </c>
      <c r="G83" s="2">
        <f t="shared" si="2"/>
        <v>151126026</v>
      </c>
      <c r="H83" s="2">
        <f t="shared" si="3"/>
        <v>151128154</v>
      </c>
    </row>
    <row r="84" spans="1:8" x14ac:dyDescent="0.25">
      <c r="A84" s="2" t="s">
        <v>167</v>
      </c>
      <c r="B84" s="2" t="s">
        <v>168</v>
      </c>
      <c r="C84" s="2" t="s">
        <v>2</v>
      </c>
      <c r="D84" s="2">
        <v>151128100</v>
      </c>
      <c r="E84" s="2">
        <v>151128184</v>
      </c>
      <c r="F84" s="2" t="s">
        <v>6</v>
      </c>
      <c r="G84" s="2">
        <f t="shared" si="2"/>
        <v>151127076</v>
      </c>
      <c r="H84" s="2">
        <f t="shared" si="3"/>
        <v>151129208</v>
      </c>
    </row>
    <row r="85" spans="1:8" x14ac:dyDescent="0.25">
      <c r="A85" s="2" t="s">
        <v>169</v>
      </c>
      <c r="B85" s="2" t="s">
        <v>170</v>
      </c>
      <c r="C85" s="2" t="s">
        <v>2</v>
      </c>
      <c r="D85" s="2">
        <v>151560691</v>
      </c>
      <c r="E85" s="2">
        <v>151560771</v>
      </c>
      <c r="F85" s="2" t="s">
        <v>6</v>
      </c>
      <c r="G85" s="2">
        <f t="shared" si="2"/>
        <v>151559667</v>
      </c>
      <c r="H85" s="2">
        <f t="shared" si="3"/>
        <v>151561795</v>
      </c>
    </row>
    <row r="86" spans="1:8" x14ac:dyDescent="0.25">
      <c r="A86" s="2" t="s">
        <v>171</v>
      </c>
      <c r="B86" s="2" t="s">
        <v>172</v>
      </c>
      <c r="C86" s="2" t="s">
        <v>2</v>
      </c>
      <c r="D86" s="2">
        <v>151561893</v>
      </c>
      <c r="E86" s="2">
        <v>151562001</v>
      </c>
      <c r="F86" s="2" t="s">
        <v>6</v>
      </c>
      <c r="G86" s="2">
        <f t="shared" si="2"/>
        <v>151560869</v>
      </c>
      <c r="H86" s="2">
        <f t="shared" si="3"/>
        <v>151563025</v>
      </c>
    </row>
    <row r="87" spans="1:8" x14ac:dyDescent="0.25">
      <c r="A87" s="2" t="s">
        <v>173</v>
      </c>
      <c r="B87" s="2" t="s">
        <v>174</v>
      </c>
      <c r="C87" s="2" t="s">
        <v>2</v>
      </c>
      <c r="D87" s="2">
        <v>151562884</v>
      </c>
      <c r="E87" s="2">
        <v>151562964</v>
      </c>
      <c r="F87" s="2" t="s">
        <v>6</v>
      </c>
      <c r="G87" s="2">
        <f t="shared" si="2"/>
        <v>151561860</v>
      </c>
      <c r="H87" s="2">
        <f t="shared" si="3"/>
        <v>151563988</v>
      </c>
    </row>
    <row r="88" spans="1:8" x14ac:dyDescent="0.25">
      <c r="A88" s="2" t="s">
        <v>175</v>
      </c>
      <c r="B88" s="2" t="s">
        <v>176</v>
      </c>
      <c r="C88" s="2" t="s">
        <v>2</v>
      </c>
      <c r="D88" s="2">
        <v>153246548</v>
      </c>
      <c r="E88" s="2">
        <v>153246628</v>
      </c>
      <c r="F88" s="2" t="s">
        <v>3</v>
      </c>
      <c r="G88" s="2">
        <f t="shared" si="2"/>
        <v>153245524</v>
      </c>
      <c r="H88" s="2">
        <f t="shared" si="3"/>
        <v>153247652</v>
      </c>
    </row>
    <row r="89" spans="1:8" x14ac:dyDescent="0.25">
      <c r="A89" s="2" t="s">
        <v>177</v>
      </c>
      <c r="B89" s="2" t="s">
        <v>178</v>
      </c>
      <c r="C89" s="2" t="s">
        <v>2</v>
      </c>
      <c r="D89" s="2">
        <v>153246549</v>
      </c>
      <c r="E89" s="2">
        <v>153246627</v>
      </c>
      <c r="F89" s="2" t="s">
        <v>6</v>
      </c>
      <c r="G89" s="2">
        <f t="shared" si="2"/>
        <v>153245525</v>
      </c>
      <c r="H89" s="2">
        <f t="shared" si="3"/>
        <v>153247651</v>
      </c>
    </row>
    <row r="90" spans="1:8" x14ac:dyDescent="0.25">
      <c r="A90" s="2" t="s">
        <v>179</v>
      </c>
      <c r="B90" s="2" t="s">
        <v>180</v>
      </c>
      <c r="C90" s="2" t="s">
        <v>2</v>
      </c>
      <c r="D90" s="2">
        <v>153285371</v>
      </c>
      <c r="E90" s="2">
        <v>153285440</v>
      </c>
      <c r="F90" s="2" t="s">
        <v>6</v>
      </c>
      <c r="G90" s="2">
        <f t="shared" si="2"/>
        <v>153284347</v>
      </c>
      <c r="H90" s="2">
        <f t="shared" si="3"/>
        <v>153286464</v>
      </c>
    </row>
    <row r="91" spans="1:8" x14ac:dyDescent="0.25">
      <c r="A91" s="2" t="s">
        <v>181</v>
      </c>
      <c r="B91" s="2" t="s">
        <v>182</v>
      </c>
      <c r="C91" s="2" t="s">
        <v>2</v>
      </c>
      <c r="D91" s="2">
        <v>154115635</v>
      </c>
      <c r="E91" s="2">
        <v>154115733</v>
      </c>
      <c r="F91" s="2" t="s">
        <v>6</v>
      </c>
      <c r="G91" s="2">
        <f t="shared" si="2"/>
        <v>154114611</v>
      </c>
      <c r="H91" s="2">
        <f t="shared" si="3"/>
        <v>154116757</v>
      </c>
    </row>
    <row r="92" spans="1:8" x14ac:dyDescent="0.25">
      <c r="A92" s="2" t="s">
        <v>183</v>
      </c>
      <c r="B92" s="2" t="s">
        <v>184</v>
      </c>
      <c r="C92" s="2" t="s">
        <v>2</v>
      </c>
      <c r="D92" s="2">
        <v>154687178</v>
      </c>
      <c r="E92" s="2">
        <v>154687276</v>
      </c>
      <c r="F92" s="2" t="s">
        <v>3</v>
      </c>
      <c r="G92" s="2">
        <f t="shared" si="2"/>
        <v>154686154</v>
      </c>
      <c r="H92" s="2">
        <f t="shared" si="3"/>
        <v>154688300</v>
      </c>
    </row>
  </sheetData>
  <phoneticPr fontId="1" type="noConversion"/>
  <hyperlinks>
    <hyperlink ref="A17" r:id="rId1" display="http://www.bioguo.org/miRNASNP/snpinflanking.php?id=hsa-let-7f-2"/>
    <hyperlink ref="A85" r:id="rId2" display="http://www.bioguo.org/miRNASNP/snpinflanking.php?id=hsa-mir-105-1"/>
    <hyperlink ref="A87" r:id="rId3" display="http://www.bioguo.org/miRNASNP/snpinflanking.php?id=hsa-mir-105-2"/>
    <hyperlink ref="A49" r:id="rId4" display="http://www.bioguo.org/miRNASNP/snpinflanking.php?id=hsa-mir-106a"/>
    <hyperlink ref="A91" r:id="rId5" display="http://www.bioguo.org/miRNASNP/snpinflanking.php?id=hsa-mir-1184-1"/>
    <hyperlink ref="A92" r:id="rId6" display="http://www.bioguo.org/miRNASNP/snpinflanking.php?id=hsa-mir-1184-3"/>
    <hyperlink ref="A37" r:id="rId7" display="http://www.bioguo.org/miRNASNP/snpinflanking.php?id=hsa-mir-1264"/>
    <hyperlink ref="A41" r:id="rId8" display="http://www.bioguo.org/miRNASNP/snpinflanking.php?id=hsa-mir-1277"/>
    <hyperlink ref="A38" r:id="rId9" display="http://www.bioguo.org/miRNASNP/snpinflanking.php?id=hsa-mir-1298"/>
    <hyperlink ref="A30" r:id="rId10" display="http://www.bioguo.org/miRNASNP/snpinflanking.php?id=hsa-mir-1321"/>
    <hyperlink ref="A18" r:id="rId11" display="http://www.bioguo.org/miRNASNP/snpinflanking.php?id=hsa-mir-1468"/>
    <hyperlink ref="A10" r:id="rId12" display="http://www.bioguo.org/miRNASNP/snpinflanking.php?id=hsa-mir-188"/>
    <hyperlink ref="A48" r:id="rId13" display="http://www.bioguo.org/miRNASNP/snpinflanking.php?id=hsa-mir-18b"/>
    <hyperlink ref="A39" r:id="rId14" display="http://www.bioguo.org/miRNASNP/snpinflanking.php?id=hsa-mir-1911"/>
    <hyperlink ref="A36" r:id="rId15" display="http://www.bioguo.org/miRNASNP/snpinflanking.php?id=hsa-mir-1912"/>
    <hyperlink ref="A46" r:id="rId16" display="http://www.bioguo.org/miRNASNP/snpinflanking.php?id=hsa-mir-19b-2"/>
    <hyperlink ref="A47" r:id="rId17" display="http://www.bioguo.org/miRNASNP/snpinflanking.php?id=hsa-mir-20b"/>
    <hyperlink ref="A81" r:id="rId18" display="http://www.bioguo.org/miRNASNP/snpinflanking.php?id=hsa-mir-2114"/>
    <hyperlink ref="A7" r:id="rId19" display="http://www.bioguo.org/miRNASNP/snpinflanking.php?id=hsa-mir-221"/>
    <hyperlink ref="A8" r:id="rId20" display="http://www.bioguo.org/miRNASNP/snpinflanking.php?id=hsa-mir-222"/>
    <hyperlink ref="A19" r:id="rId21" display="http://www.bioguo.org/miRNASNP/snpinflanking.php?id=hsa-mir-223"/>
    <hyperlink ref="A83" r:id="rId22" display="http://www.bioguo.org/miRNASNP/snpinflanking.php?id=hsa-mir-224"/>
    <hyperlink ref="A3" r:id="rId23" display="http://www.bioguo.org/miRNASNP/snpinflanking.php?id=hsa-mir-23c"/>
    <hyperlink ref="A88" r:id="rId24" display="http://www.bioguo.org/miRNASNP/snpinflanking.php?id=hsa-mir-3202-1"/>
    <hyperlink ref="A89" r:id="rId25" display="http://www.bioguo.org/miRNASNP/snpinflanking.php?id=hsa-mir-3202-2"/>
    <hyperlink ref="A59" r:id="rId26" display="http://www.bioguo.org/miRNASNP/snpinflanking.php?id=hsa-mir-320d-2"/>
    <hyperlink ref="A27" r:id="rId27" display="http://www.bioguo.org/miRNASNP/snpinflanking.php?id=hsa-mir-325"/>
    <hyperlink ref="A31" r:id="rId28" display="http://www.bioguo.org/miRNASNP/snpinflanking.php?id=hsa-mir-361"/>
    <hyperlink ref="A12" r:id="rId29" display="http://www.bioguo.org/miRNASNP/snpinflanking.php?id=hsa-mir-362"/>
    <hyperlink ref="A44" r:id="rId30" display="http://www.bioguo.org/miRNASNP/snpinflanking.php?id=hsa-mir-363"/>
    <hyperlink ref="A43" r:id="rId31" display="http://www.bioguo.org/miRNASNP/snpinflanking.php?id=hsa-mir-3672"/>
    <hyperlink ref="A25" r:id="rId32" display="http://www.bioguo.org/miRNASNP/snpinflanking.php?id=hsa-mir-374a"/>
    <hyperlink ref="A22" r:id="rId33" display="http://www.bioguo.org/miRNASNP/snpinflanking.php?id=hsa-mir-374b"/>
    <hyperlink ref="A23" r:id="rId34" display="http://www.bioguo.org/miRNASNP/snpinflanking.php?id=hsa-mir-374c"/>
    <hyperlink ref="A26" r:id="rId35" display="http://www.bioguo.org/miRNASNP/snpinflanking.php?id=hsa-mir-384"/>
    <hyperlink ref="A4" r:id="rId36" display="http://www.bioguo.org/miRNASNP/snpinflanking.php?id=hsa-mir-3915"/>
    <hyperlink ref="A6" r:id="rId37" display="http://www.bioguo.org/miRNASNP/snpinflanking.php?id=hsa-mir-3937"/>
    <hyperlink ref="A21" r:id="rId38" display="http://www.bioguo.org/miRNASNP/snpinflanking.php?id=hsa-mir-421"/>
    <hyperlink ref="A55" r:id="rId39" display="http://www.bioguo.org/miRNASNP/snpinflanking.php?id=hsa-mir-424"/>
    <hyperlink ref="A28" r:id="rId40" display="http://www.bioguo.org/miRNASNP/snpinflanking.php?id=hsa-mir-4328"/>
    <hyperlink ref="A34" r:id="rId41" display="http://www.bioguo.org/miRNASNP/snpinflanking.php?id=hsa-mir-4329"/>
    <hyperlink ref="A82" r:id="rId42" display="http://www.bioguo.org/miRNASNP/snpinflanking.php?id=hsa-mir-4330"/>
    <hyperlink ref="A40" r:id="rId43" display="http://www.bioguo.org/miRNASNP/snpinflanking.php?id=hsa-mir-448"/>
    <hyperlink ref="A51" r:id="rId44" display="http://www.bioguo.org/miRNASNP/snpinflanking.php?id=hsa-mir-450a-1"/>
    <hyperlink ref="A52" r:id="rId45" display="http://www.bioguo.org/miRNASNP/snpinflanking.php?id=hsa-mir-450a-2"/>
    <hyperlink ref="A50" r:id="rId46" display="http://www.bioguo.org/miRNASNP/snpinflanking.php?id=hsa-mir-450b"/>
    <hyperlink ref="A84" r:id="rId47" display="http://www.bioguo.org/miRNASNP/snpinflanking.php?id=hsa-mir-452"/>
    <hyperlink ref="A11" r:id="rId48" display="http://www.bioguo.org/miRNASNP/snpinflanking.php?id=hsa-mir-500a"/>
    <hyperlink ref="A14" r:id="rId49" display="http://www.bioguo.org/miRNASNP/snpinflanking.php?id=hsa-mir-500b"/>
    <hyperlink ref="A13" r:id="rId50" display="http://www.bioguo.org/miRNASNP/snpinflanking.php?id=hsa-mir-501"/>
    <hyperlink ref="A16" r:id="rId51" display="http://www.bioguo.org/miRNASNP/snpinflanking.php?id=hsa-mir-502"/>
    <hyperlink ref="A54" r:id="rId52" display="http://www.bioguo.org/miRNASNP/snpinflanking.php?id=hsa-mir-503"/>
    <hyperlink ref="A57" r:id="rId53" display="http://www.bioguo.org/miRNASNP/snpinflanking.php?id=hsa-mir-504"/>
    <hyperlink ref="A58" r:id="rId54" display="http://www.bioguo.org/miRNASNP/snpinflanking.php?id=hsa-mir-505"/>
    <hyperlink ref="A70" r:id="rId55" display="http://www.bioguo.org/miRNASNP/snpinflanking.php?id=hsa-mir-506"/>
    <hyperlink ref="A71" r:id="rId56" display="http://www.bioguo.org/miRNASNP/snpinflanking.php?id=hsa-mir-507"/>
    <hyperlink ref="A72" r:id="rId57" display="http://www.bioguo.org/miRNASNP/snpinflanking.php?id=hsa-mir-508"/>
    <hyperlink ref="A76" r:id="rId58" display="http://www.bioguo.org/miRNASNP/snpinflanking.php?id=hsa-mir-509-1"/>
    <hyperlink ref="A74" r:id="rId59" display="http://www.bioguo.org/miRNASNP/snpinflanking.php?id=hsa-mir-509-2"/>
    <hyperlink ref="A75" r:id="rId60" display="http://www.bioguo.org/miRNASNP/snpinflanking.php?id=hsa-mir-509-3"/>
    <hyperlink ref="A77" r:id="rId61" display="http://www.bioguo.org/miRNASNP/snpinflanking.php?id=hsa-mir-510"/>
    <hyperlink ref="A68" r:id="rId62" display="http://www.bioguo.org/miRNASNP/snpinflanking.php?id=hsa-mir-513a-1"/>
    <hyperlink ref="A69" r:id="rId63" display="http://www.bioguo.org/miRNASNP/snpinflanking.php?id=hsa-mir-513a-2"/>
    <hyperlink ref="A67" r:id="rId64" display="http://www.bioguo.org/miRNASNP/snpinflanking.php?id=hsa-mir-513b"/>
    <hyperlink ref="A66" r:id="rId65" display="http://www.bioguo.org/miRNASNP/snpinflanking.php?id=hsa-mir-513c"/>
    <hyperlink ref="A78" r:id="rId66" display="http://www.bioguo.org/miRNASNP/snpinflanking.php?id=hsa-mir-514-1"/>
    <hyperlink ref="A79" r:id="rId67" display="http://www.bioguo.org/miRNASNP/snpinflanking.php?id=hsa-mir-514-2"/>
    <hyperlink ref="A80" r:id="rId68" display="http://www.bioguo.org/miRNASNP/snpinflanking.php?id=hsa-mir-514-3"/>
    <hyperlink ref="A73" r:id="rId69" display="http://www.bioguo.org/miRNASNP/snpinflanking.php?id=hsa-mir-514b"/>
    <hyperlink ref="A9" r:id="rId70" display="http://www.bioguo.org/miRNASNP/snpinflanking.php?id=hsa-mir-532"/>
    <hyperlink ref="A53" r:id="rId71" display="http://www.bioguo.org/miRNASNP/snpinflanking.php?id=hsa-mir-542"/>
    <hyperlink ref="A24" r:id="rId72" display="http://www.bioguo.org/miRNASNP/snpinflanking.php?id=hsa-mir-545"/>
    <hyperlink ref="A5" r:id="rId73" display="http://www.bioguo.org/miRNASNP/snpinflanking.php?id=hsa-mir-548f-5"/>
    <hyperlink ref="A29" r:id="rId74" display="http://www.bioguo.org/miRNASNP/snpinflanking.php?id=hsa-mir-548i-4"/>
    <hyperlink ref="A32" r:id="rId75" display="http://www.bioguo.org/miRNASNP/snpinflanking.php?id=hsa-mir-548m"/>
    <hyperlink ref="A2" r:id="rId76" display="http://www.bioguo.org/miRNASNP/snpinflanking.php?id=hsa-mir-651"/>
    <hyperlink ref="A33" r:id="rId77" display="http://www.bioguo.org/miRNASNP/snpinflanking.php?id=hsa-mir-652"/>
    <hyperlink ref="A15" r:id="rId78" display="http://www.bioguo.org/miRNASNP/snpinflanking.php?id=hsa-mir-660"/>
    <hyperlink ref="A20" r:id="rId79" display="http://www.bioguo.org/miRNASNP/snpinflanking.php?id=hsa-mir-676"/>
    <hyperlink ref="A90" r:id="rId80" display="http://www.bioguo.org/miRNASNP/snpinflanking.php?id=hsa-mir-718"/>
    <hyperlink ref="A35" r:id="rId81" display="http://www.bioguo.org/miRNASNP/snpinflanking.php?id=hsa-mir-764"/>
    <hyperlink ref="A42" r:id="rId82" display="http://www.bioguo.org/miRNASNP/snpinflanking.php?id=hsa-mir-766"/>
    <hyperlink ref="A86" r:id="rId83" display="http://www.bioguo.org/miRNASNP/snpinflanking.php?id=hsa-mir-767"/>
    <hyperlink ref="A61" r:id="rId84" display="http://www.bioguo.org/miRNASNP/snpinflanking.php?id=hsa-mir-888"/>
    <hyperlink ref="A60" r:id="rId85" display="http://www.bioguo.org/miRNASNP/snpinflanking.php?id=hsa-mir-890"/>
    <hyperlink ref="A65" r:id="rId86" display="http://www.bioguo.org/miRNASNP/snpinflanking.php?id=hsa-mir-891a"/>
    <hyperlink ref="A64" r:id="rId87" display="http://www.bioguo.org/miRNASNP/snpinflanking.php?id=hsa-mir-891b"/>
    <hyperlink ref="A62" r:id="rId88" display="http://www.bioguo.org/miRNASNP/snpinflanking.php?id=hsa-mir-892a"/>
    <hyperlink ref="A63" r:id="rId89" display="http://www.bioguo.org/miRNASNP/snpinflanking.php?id=hsa-mir-892b"/>
    <hyperlink ref="A45" r:id="rId90" display="http://www.bioguo.org/miRNASNP/snpinflanking.php?id=hsa-mir-92a-2"/>
    <hyperlink ref="A56" r:id="rId91" display="http://www.bioguo.org/miRNASNP/snpinflanking.php?id=hsa-mir-934"/>
  </hyperlinks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6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cheng lu</dc:creator>
  <cp:lastModifiedBy>chuncheng lu</cp:lastModifiedBy>
  <cp:lastPrinted>2016-03-25T14:46:51Z</cp:lastPrinted>
  <dcterms:created xsi:type="dcterms:W3CDTF">2016-02-26T19:30:27Z</dcterms:created>
  <dcterms:modified xsi:type="dcterms:W3CDTF">2016-03-25T14:47:07Z</dcterms:modified>
</cp:coreProperties>
</file>